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 1 - Table 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53" uniqueCount="32">
  <si>
    <t xml:space="preserve">minrank</t>
  </si>
  <si>
    <t xml:space="preserve">MACS</t>
  </si>
  <si>
    <t xml:space="preserve">CisGenome</t>
  </si>
  <si>
    <t xml:space="preserve">SiSSr</t>
  </si>
  <si>
    <t xml:space="preserve">SeqSite</t>
  </si>
  <si>
    <t xml:space="preserve">Erange</t>
  </si>
  <si>
    <t xml:space="preserve">FindPeaks</t>
  </si>
  <si>
    <t xml:space="preserve">HPeak</t>
  </si>
  <si>
    <t xml:space="preserve">minFP</t>
  </si>
  <si>
    <t xml:space="preserve">minFN</t>
  </si>
  <si>
    <t xml:space="preserve">Distance MAX</t>
  </si>
  <si>
    <t xml:space="preserve">Ranking MAX</t>
  </si>
  <si>
    <t xml:space="preserve">Normalized Distance MAX</t>
  </si>
  <si>
    <t xml:space="preserve">Distance NRSF</t>
  </si>
  <si>
    <t xml:space="preserve">Ranking NRSF</t>
  </si>
  <si>
    <t xml:space="preserve">Normalized Distance NRSF</t>
  </si>
  <si>
    <t xml:space="preserve">Distance SRF</t>
  </si>
  <si>
    <t xml:space="preserve">Ranking SRF</t>
  </si>
  <si>
    <t xml:space="preserve">Normalized Distance SRF</t>
  </si>
  <si>
    <t xml:space="preserve">Average Euclidean Distance</t>
  </si>
  <si>
    <t xml:space="preserve">Combined Ranking Score</t>
  </si>
  <si>
    <t xml:space="preserve">Average Normalized Distance</t>
  </si>
  <si>
    <t xml:space="preserve">single PF</t>
  </si>
  <si>
    <t xml:space="preserve">+</t>
  </si>
  <si>
    <t xml:space="preserve">voting</t>
  </si>
  <si>
    <t xml:space="preserve">normal</t>
  </si>
  <si>
    <t xml:space="preserve">average</t>
  </si>
  <si>
    <t xml:space="preserve">quantile (0.75)</t>
  </si>
  <si>
    <t xml:space="preserve">rank</t>
  </si>
  <si>
    <t xml:space="preserve">top_rank</t>
  </si>
  <si>
    <t xml:space="preserve">Mean</t>
  </si>
  <si>
    <t xml:space="preserve">SD</t>
  </si>
</sst>
</file>

<file path=xl/styles.xml><?xml version="1.0" encoding="utf-8"?>
<styleSheet xmlns="http://schemas.openxmlformats.org/spreadsheetml/2006/main">
  <numFmts count="1">
    <numFmt numFmtId="164" formatCode="General"/>
  </numFmts>
  <fonts count="6">
    <font>
      <sz val="11"/>
      <color rgb="FF000000"/>
      <name val="Helvetica Neue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color rgb="FF000000"/>
      <name val="Helvetica Neue"/>
      <family val="0"/>
    </font>
    <font>
      <b val="true"/>
      <sz val="10"/>
      <color rgb="FF000000"/>
      <name val="Helvetica Neue"/>
      <family val="0"/>
    </font>
  </fonts>
  <fills count="6">
    <fill>
      <patternFill patternType="none"/>
    </fill>
    <fill>
      <patternFill patternType="gray125"/>
    </fill>
    <fill>
      <patternFill patternType="solid">
        <fgColor rgb="FFE6E6E6"/>
        <bgColor rgb="FFFFFFFF"/>
      </patternFill>
    </fill>
    <fill>
      <patternFill patternType="solid">
        <fgColor rgb="FFFFFFFF"/>
        <bgColor rgb="FFE6E6E6"/>
      </patternFill>
    </fill>
    <fill>
      <patternFill patternType="solid">
        <fgColor rgb="FF808080"/>
        <bgColor rgb="FF969696"/>
      </patternFill>
    </fill>
    <fill>
      <patternFill patternType="solid">
        <fgColor rgb="FF676767"/>
        <bgColor rgb="FF808080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>
        <color rgb="FFCDCDCD"/>
      </left>
      <right style="thin">
        <color rgb="FFCDCDCD"/>
      </right>
      <top style="thin">
        <color rgb="FFCDCDCD"/>
      </top>
      <bottom style="thin">
        <color rgb="FFCDCDCD"/>
      </bottom>
      <diagonal/>
    </border>
  </borders>
  <cellStyleXfs count="20">
    <xf numFmtId="164" fontId="0" fillId="0" borderId="0" applyFont="true" applyBorder="true" applyAlignment="true" applyProtection="true">
      <alignment horizontal="general" vertical="top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top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top" textRotation="0" wrapText="false" indent="0" shrinkToFit="false"/>
      <protection locked="true" hidden="false"/>
    </xf>
    <xf numFmtId="164" fontId="5" fillId="2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5" fillId="2" borderId="1" xfId="0" applyFont="true" applyBorder="true" applyAlignment="true" applyProtection="false">
      <alignment horizontal="left" vertical="top" textRotation="0" wrapText="true" indent="0" shrinkToFit="false"/>
      <protection locked="true" hidden="false"/>
    </xf>
    <xf numFmtId="164" fontId="4" fillId="3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4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  <xf numFmtId="164" fontId="4" fillId="5" borderId="1" xfId="0" applyFont="true" applyBorder="true" applyAlignment="true" applyProtection="false">
      <alignment horizontal="general" vertical="top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08000"/>
      <rgbColor rgb="FF800080"/>
      <rgbColor rgb="FF008080"/>
      <rgbColor rgb="FFCDCDCD"/>
      <rgbColor rgb="FF808080"/>
      <rgbColor rgb="FF9999FF"/>
      <rgbColor rgb="FF993366"/>
      <rgbColor rgb="FFE6E6E6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76767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W66"/>
  <sheetViews>
    <sheetView showFormulas="false" showGridLines="fals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875" defaultRowHeight="20" zeroHeight="false" outlineLevelRow="0" outlineLevelCol="0"/>
  <cols>
    <col collapsed="false" customWidth="true" hidden="false" outlineLevel="0" max="23" min="1" style="1" width="12.17"/>
    <col collapsed="false" customWidth="true" hidden="false" outlineLevel="0" max="256" min="24" style="1" width="10.28"/>
  </cols>
  <sheetData>
    <row r="1" customFormat="false" ht="38.25" hidden="false" customHeight="true" outlineLevel="0" collapsed="false">
      <c r="A1" s="2"/>
      <c r="B1" s="2" t="s">
        <v>0</v>
      </c>
      <c r="C1" s="2" t="s">
        <v>1</v>
      </c>
      <c r="D1" s="2" t="s">
        <v>2</v>
      </c>
      <c r="E1" s="2" t="s">
        <v>3</v>
      </c>
      <c r="F1" s="2" t="s">
        <v>4</v>
      </c>
      <c r="G1" s="2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0</v>
      </c>
      <c r="M1" s="2" t="s">
        <v>11</v>
      </c>
      <c r="N1" s="2" t="s">
        <v>12</v>
      </c>
      <c r="O1" s="2" t="s">
        <v>13</v>
      </c>
      <c r="P1" s="2" t="s">
        <v>14</v>
      </c>
      <c r="Q1" s="2" t="s">
        <v>15</v>
      </c>
      <c r="R1" s="2" t="s">
        <v>16</v>
      </c>
      <c r="S1" s="2" t="s">
        <v>17</v>
      </c>
      <c r="T1" s="2" t="s">
        <v>18</v>
      </c>
      <c r="U1" s="2" t="s">
        <v>19</v>
      </c>
      <c r="V1" s="2" t="s">
        <v>20</v>
      </c>
      <c r="W1" s="2" t="s">
        <v>21</v>
      </c>
    </row>
    <row r="2" customFormat="false" ht="14.25" hidden="false" customHeight="true" outlineLevel="0" collapsed="false">
      <c r="A2" s="3" t="s">
        <v>22</v>
      </c>
      <c r="B2" s="3"/>
      <c r="C2" s="4" t="s">
        <v>23</v>
      </c>
      <c r="D2" s="4"/>
      <c r="E2" s="4"/>
      <c r="F2" s="4"/>
      <c r="G2" s="4"/>
      <c r="H2" s="4"/>
      <c r="I2" s="4"/>
      <c r="J2" s="5"/>
      <c r="K2" s="5"/>
      <c r="L2" s="4" t="n">
        <v>0.647102836401933</v>
      </c>
      <c r="M2" s="4" t="n">
        <v>32.5</v>
      </c>
      <c r="N2" s="4" t="n">
        <f aca="false">(L2-0.613950906009746)/0.219683973768252</f>
        <v>0.150907368541865</v>
      </c>
      <c r="O2" s="4" t="n">
        <v>0.107142857142857</v>
      </c>
      <c r="P2" s="4" t="n">
        <v>16.5</v>
      </c>
      <c r="Q2" s="4" t="n">
        <f aca="false">(O2-0.36257756152207)/0.30948307200497</f>
        <v>-0.825359211812112</v>
      </c>
      <c r="R2" s="4" t="n">
        <v>0.117687788289463</v>
      </c>
      <c r="S2" s="4" t="n">
        <v>4.5</v>
      </c>
      <c r="T2" s="4" t="n">
        <f aca="false">(R2-0.385682149227216)/0.293722635491658</f>
        <v>-0.912406224631483</v>
      </c>
      <c r="U2" s="4" t="n">
        <f aca="false">(L2+O2+R2)/3</f>
        <v>0.290644493944751</v>
      </c>
      <c r="V2" s="4" t="n">
        <f aca="false">M2+P2+S2</f>
        <v>53.5</v>
      </c>
      <c r="W2" s="4" t="n">
        <f aca="false">(N2+Q2+T2)/3</f>
        <v>-0.528952689300577</v>
      </c>
    </row>
    <row r="3" customFormat="false" ht="14.25" hidden="false" customHeight="true" outlineLevel="0" collapsed="false">
      <c r="A3" s="3" t="s">
        <v>22</v>
      </c>
      <c r="B3" s="3"/>
      <c r="C3" s="4"/>
      <c r="D3" s="4" t="s">
        <v>23</v>
      </c>
      <c r="E3" s="4"/>
      <c r="F3" s="4"/>
      <c r="G3" s="4"/>
      <c r="H3" s="4"/>
      <c r="I3" s="4"/>
      <c r="J3" s="5"/>
      <c r="K3" s="5"/>
      <c r="L3" s="4" t="n">
        <v>0.412611112573755</v>
      </c>
      <c r="M3" s="4" t="n">
        <v>16.5</v>
      </c>
      <c r="N3" s="4" t="n">
        <f aca="false">(L3-0.613950906009746)/0.219683973768252</f>
        <v>-0.916497412088819</v>
      </c>
      <c r="O3" s="4" t="n">
        <v>0.121428571428571</v>
      </c>
      <c r="P3" s="4" t="n">
        <v>21</v>
      </c>
      <c r="Q3" s="4" t="n">
        <f aca="false">(O3-0.36257756152207)/0.30948307200497</f>
        <v>-0.779199290388414</v>
      </c>
      <c r="R3" s="4" t="n">
        <v>0.129590234234159</v>
      </c>
      <c r="S3" s="4" t="n">
        <v>10</v>
      </c>
      <c r="T3" s="4" t="n">
        <f aca="false">(R3-0.385682149227216)/0.293722635491658</f>
        <v>-0.871883484786212</v>
      </c>
      <c r="U3" s="4" t="n">
        <f aca="false">(L3+O3+R3)/3</f>
        <v>0.221209972745495</v>
      </c>
      <c r="V3" s="4" t="n">
        <f aca="false">M3+P3+S3</f>
        <v>47.5</v>
      </c>
      <c r="W3" s="4" t="n">
        <f aca="false">(N3+Q3+T3)/3</f>
        <v>-0.855860062421148</v>
      </c>
    </row>
    <row r="4" customFormat="false" ht="14.25" hidden="false" customHeight="true" outlineLevel="0" collapsed="false">
      <c r="A4" s="3" t="s">
        <v>22</v>
      </c>
      <c r="B4" s="3"/>
      <c r="C4" s="4"/>
      <c r="D4" s="4"/>
      <c r="E4" s="4" t="s">
        <v>23</v>
      </c>
      <c r="F4" s="4"/>
      <c r="G4" s="4"/>
      <c r="H4" s="4"/>
      <c r="I4" s="4"/>
      <c r="J4" s="5"/>
      <c r="K4" s="5"/>
      <c r="L4" s="4" t="n">
        <v>0.348328866298889</v>
      </c>
      <c r="M4" s="4" t="n">
        <v>9</v>
      </c>
      <c r="N4" s="4" t="n">
        <f aca="false">(L4-0.613950906009746)/0.219683973768252</f>
        <v>-1.20910977325577</v>
      </c>
      <c r="O4" s="4" t="n">
        <v>0.181915671516687</v>
      </c>
      <c r="P4" s="4" t="n">
        <v>30</v>
      </c>
      <c r="Q4" s="4" t="n">
        <f aca="false">(O4-0.36257756152207)/0.30948307200497</f>
        <v>-0.583753705283376</v>
      </c>
      <c r="R4" s="4" t="n">
        <v>0.147843454304238</v>
      </c>
      <c r="S4" s="4" t="n">
        <v>15.5</v>
      </c>
      <c r="T4" s="4" t="n">
        <f aca="false">(R4-0.385682149227216)/0.293722635491658</f>
        <v>-0.809739074160435</v>
      </c>
      <c r="U4" s="4" t="n">
        <f aca="false">(L4+O4+R4)/3</f>
        <v>0.226029330706605</v>
      </c>
      <c r="V4" s="4" t="n">
        <f aca="false">M4+P4+S4</f>
        <v>54.5</v>
      </c>
      <c r="W4" s="4" t="n">
        <f aca="false">(N4+Q4+T4)/3</f>
        <v>-0.867534184233192</v>
      </c>
    </row>
    <row r="5" customFormat="false" ht="14.25" hidden="false" customHeight="true" outlineLevel="0" collapsed="false">
      <c r="A5" s="3" t="s">
        <v>22</v>
      </c>
      <c r="B5" s="3"/>
      <c r="C5" s="4"/>
      <c r="D5" s="4"/>
      <c r="E5" s="4"/>
      <c r="F5" s="4" t="s">
        <v>23</v>
      </c>
      <c r="G5" s="4"/>
      <c r="H5" s="4"/>
      <c r="I5" s="4"/>
      <c r="J5" s="5"/>
      <c r="K5" s="5"/>
      <c r="L5" s="4" t="n">
        <v>0.418793293735435</v>
      </c>
      <c r="M5" s="4" t="n">
        <v>19</v>
      </c>
      <c r="N5" s="4" t="n">
        <f aca="false">(L5-0.613950906009746)/0.219683973768252</f>
        <v>-0.888356164206069</v>
      </c>
      <c r="O5" s="4" t="n">
        <v>0.535596899341458</v>
      </c>
      <c r="P5" s="4" t="n">
        <v>43</v>
      </c>
      <c r="Q5" s="4" t="n">
        <f aca="false">(O5-0.36257756152207)/0.30948307200497</f>
        <v>0.559059132696633</v>
      </c>
      <c r="R5" s="4" t="n">
        <v>0.271256949053793</v>
      </c>
      <c r="S5" s="4" t="n">
        <v>34.5</v>
      </c>
      <c r="T5" s="4" t="n">
        <f aca="false">(R5-0.385682149227216)/0.293722635491658</f>
        <v>-0.389568886925886</v>
      </c>
      <c r="U5" s="4" t="n">
        <f aca="false">(L5+O5+R5)/3</f>
        <v>0.408549047376895</v>
      </c>
      <c r="V5" s="4" t="n">
        <f aca="false">M5+P5+S5</f>
        <v>96.5</v>
      </c>
      <c r="W5" s="4" t="n">
        <f aca="false">(N5+Q5+T5)/3</f>
        <v>-0.239621972811774</v>
      </c>
    </row>
    <row r="6" customFormat="false" ht="14.25" hidden="false" customHeight="true" outlineLevel="0" collapsed="false">
      <c r="A6" s="3" t="s">
        <v>22</v>
      </c>
      <c r="B6" s="3"/>
      <c r="C6" s="4"/>
      <c r="D6" s="4"/>
      <c r="E6" s="4"/>
      <c r="F6" s="4"/>
      <c r="G6" s="4" t="s">
        <v>23</v>
      </c>
      <c r="H6" s="4"/>
      <c r="I6" s="4"/>
      <c r="J6" s="5"/>
      <c r="K6" s="5"/>
      <c r="L6" s="4" t="n">
        <v>0.759109889464009</v>
      </c>
      <c r="M6" s="4" t="n">
        <v>38</v>
      </c>
      <c r="N6" s="4" t="n">
        <f aca="false">(L6-0.613950906009746)/0.219683973768252</f>
        <v>0.660762735507477</v>
      </c>
      <c r="O6" s="4" t="n">
        <v>0.788562714269914</v>
      </c>
      <c r="P6" s="4" t="n">
        <v>52</v>
      </c>
      <c r="Q6" s="4" t="n">
        <f aca="false">(O6-0.36257756152207)/0.30948307200497</f>
        <v>1.37644088249519</v>
      </c>
      <c r="R6" s="4" t="n">
        <v>0.742576371553814</v>
      </c>
      <c r="S6" s="4" t="n">
        <v>48</v>
      </c>
      <c r="T6" s="4" t="n">
        <f aca="false">(R6-0.385682149227216)/0.293722635491658</f>
        <v>1.21507224572324</v>
      </c>
      <c r="U6" s="4" t="n">
        <f aca="false">(L6+O6+R6)/3</f>
        <v>0.763416325095912</v>
      </c>
      <c r="V6" s="4" t="n">
        <f aca="false">M6+P6+S6</f>
        <v>138</v>
      </c>
      <c r="W6" s="4" t="n">
        <f aca="false">(N6+Q6+T6)/3</f>
        <v>1.0840919545753</v>
      </c>
    </row>
    <row r="7" customFormat="false" ht="14.25" hidden="false" customHeight="true" outlineLevel="0" collapsed="false">
      <c r="A7" s="3" t="s">
        <v>22</v>
      </c>
      <c r="B7" s="3"/>
      <c r="C7" s="4"/>
      <c r="D7" s="4"/>
      <c r="E7" s="4"/>
      <c r="F7" s="4"/>
      <c r="G7" s="4"/>
      <c r="H7" s="4" t="s">
        <v>23</v>
      </c>
      <c r="I7" s="4"/>
      <c r="J7" s="5"/>
      <c r="K7" s="5"/>
      <c r="L7" s="4" t="n">
        <v>0.860421175503739</v>
      </c>
      <c r="M7" s="4" t="n">
        <v>53</v>
      </c>
      <c r="N7" s="4" t="n">
        <f aca="false">(L7-0.613950906009746)/0.219683973768252</f>
        <v>1.12193104151511</v>
      </c>
      <c r="O7" s="4" t="n">
        <v>0.871428571428571</v>
      </c>
      <c r="P7" s="4" t="n">
        <v>54.5</v>
      </c>
      <c r="Q7" s="4" t="n">
        <f aca="false">(O7-0.36257756152207)/0.30948307200497</f>
        <v>1.64419658435577</v>
      </c>
      <c r="R7" s="4" t="n">
        <v>0.89715231230162</v>
      </c>
      <c r="S7" s="4" t="n">
        <v>60</v>
      </c>
      <c r="T7" s="4" t="n">
        <f aca="false">(R7-0.385682149227216)/0.293722635491658</f>
        <v>1.74133723884869</v>
      </c>
      <c r="U7" s="4" t="n">
        <f aca="false">(L7+O7+R7)/3</f>
        <v>0.876334019744643</v>
      </c>
      <c r="V7" s="4" t="n">
        <f aca="false">M7+P7+S7</f>
        <v>167.5</v>
      </c>
      <c r="W7" s="4" t="n">
        <f aca="false">(N7+Q7+T7)/3</f>
        <v>1.50248828823985</v>
      </c>
    </row>
    <row r="8" customFormat="false" ht="14.25" hidden="false" customHeight="true" outlineLevel="0" collapsed="false">
      <c r="A8" s="3" t="s">
        <v>22</v>
      </c>
      <c r="B8" s="3"/>
      <c r="C8" s="4"/>
      <c r="D8" s="4"/>
      <c r="E8" s="4"/>
      <c r="F8" s="4"/>
      <c r="G8" s="4"/>
      <c r="H8" s="4"/>
      <c r="I8" s="4" t="s">
        <v>23</v>
      </c>
      <c r="J8" s="5"/>
      <c r="K8" s="5"/>
      <c r="L8" s="4" t="n">
        <v>1</v>
      </c>
      <c r="M8" s="4" t="n">
        <v>61</v>
      </c>
      <c r="N8" s="4" t="n">
        <f aca="false">(L8-0.613950906009746)/0.219683973768252</f>
        <v>1.75729293024125</v>
      </c>
      <c r="O8" s="4" t="n">
        <v>0.984375</v>
      </c>
      <c r="P8" s="4" t="n">
        <v>61</v>
      </c>
      <c r="Q8" s="4" t="n">
        <f aca="false">(O8-0.36257756152207)/0.30948307200497</f>
        <v>2.00914846311188</v>
      </c>
      <c r="R8" s="4" t="n">
        <v>1</v>
      </c>
      <c r="S8" s="4" t="n">
        <v>61</v>
      </c>
      <c r="T8" s="4" t="n">
        <f aca="false">(R8-0.385682149227216)/0.293722635491658</f>
        <v>2.0914896454762</v>
      </c>
      <c r="U8" s="4" t="n">
        <f aca="false">(L8+O8+R8)/3</f>
        <v>0.994791666666667</v>
      </c>
      <c r="V8" s="4" t="n">
        <f aca="false">M8+P8+S8</f>
        <v>183</v>
      </c>
      <c r="W8" s="4" t="n">
        <f aca="false">(N8+Q8+T8)/3</f>
        <v>1.95264367960978</v>
      </c>
    </row>
    <row r="9" customFormat="false" ht="14.25" hidden="false" customHeight="true" outlineLevel="0" collapsed="false">
      <c r="A9" s="3"/>
      <c r="B9" s="2"/>
      <c r="C9" s="4"/>
      <c r="D9" s="4"/>
      <c r="E9" s="4"/>
      <c r="F9" s="4"/>
      <c r="G9" s="4"/>
      <c r="H9" s="4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</row>
    <row r="10" customFormat="false" ht="14.25" hidden="false" customHeight="true" outlineLevel="0" collapsed="false">
      <c r="A10" s="3" t="s">
        <v>24</v>
      </c>
      <c r="B10" s="2" t="n">
        <v>5</v>
      </c>
      <c r="C10" s="4" t="s">
        <v>23</v>
      </c>
      <c r="D10" s="4" t="s">
        <v>23</v>
      </c>
      <c r="E10" s="4" t="s">
        <v>23</v>
      </c>
      <c r="F10" s="4" t="s">
        <v>23</v>
      </c>
      <c r="G10" s="4" t="s">
        <v>23</v>
      </c>
      <c r="H10" s="4" t="s">
        <v>23</v>
      </c>
      <c r="I10" s="4" t="s">
        <v>23</v>
      </c>
      <c r="J10" s="5"/>
      <c r="K10" s="5"/>
      <c r="L10" s="4" t="n">
        <v>0.466283805278563</v>
      </c>
      <c r="M10" s="4" t="n">
        <v>20</v>
      </c>
      <c r="N10" s="4" t="n">
        <f aca="false">(L10-0.613950906009746)/0.219683973768252</f>
        <v>-0.672179668813526</v>
      </c>
      <c r="O10" s="4" t="n">
        <v>0.207142857142857</v>
      </c>
      <c r="P10" s="4" t="n">
        <v>34</v>
      </c>
      <c r="Q10" s="4" t="n">
        <f aca="false">(O10-0.36257756152207)/0.30948307200497</f>
        <v>-0.502239761846221</v>
      </c>
      <c r="R10" s="4" t="n">
        <v>0.158442033931478</v>
      </c>
      <c r="S10" s="4" t="n">
        <v>18</v>
      </c>
      <c r="T10" s="4" t="n">
        <f aca="false">(R10-0.385682149227216)/0.293722635491658</f>
        <v>-0.773655441690301</v>
      </c>
      <c r="U10" s="4" t="n">
        <f aca="false">(L10+O10+R10)/3</f>
        <v>0.277289565450966</v>
      </c>
      <c r="V10" s="4" t="n">
        <f aca="false">M10+P10+S10</f>
        <v>72</v>
      </c>
      <c r="W10" s="4" t="n">
        <f aca="false">(N10+Q10+T10)/3</f>
        <v>-0.64935829078335</v>
      </c>
    </row>
    <row r="11" customFormat="false" ht="14.25" hidden="false" customHeight="true" outlineLevel="0" collapsed="false">
      <c r="A11" s="3" t="s">
        <v>24</v>
      </c>
      <c r="B11" s="2" t="n">
        <v>4</v>
      </c>
      <c r="C11" s="4" t="s">
        <v>23</v>
      </c>
      <c r="D11" s="4" t="s">
        <v>23</v>
      </c>
      <c r="E11" s="4" t="s">
        <v>23</v>
      </c>
      <c r="F11" s="4" t="s">
        <v>23</v>
      </c>
      <c r="G11" s="4" t="s">
        <v>23</v>
      </c>
      <c r="H11" s="4" t="s">
        <v>23</v>
      </c>
      <c r="I11" s="4" t="s">
        <v>23</v>
      </c>
      <c r="J11" s="5"/>
      <c r="K11" s="5"/>
      <c r="L11" s="4" t="n">
        <v>0.592588711235033</v>
      </c>
      <c r="M11" s="4" t="n">
        <v>29</v>
      </c>
      <c r="N11" s="4" t="n">
        <f aca="false">(L11-0.613950906009746)/0.219683973768252</f>
        <v>-0.0972405697524769</v>
      </c>
      <c r="O11" s="4" t="n">
        <v>0.114285714285714</v>
      </c>
      <c r="P11" s="4" t="n">
        <v>19</v>
      </c>
      <c r="Q11" s="4" t="n">
        <f aca="false">(O11-0.36257756152207)/0.30948307200497</f>
        <v>-0.802279251100263</v>
      </c>
      <c r="R11" s="4" t="n">
        <v>0.215504465186305</v>
      </c>
      <c r="S11" s="4" t="n">
        <v>32</v>
      </c>
      <c r="T11" s="4" t="n">
        <f aca="false">(R11-0.385682149227216)/0.293722635491658</f>
        <v>-0.579382258898954</v>
      </c>
      <c r="U11" s="4" t="n">
        <f aca="false">(L11+O11+R11)/3</f>
        <v>0.307459630235684</v>
      </c>
      <c r="V11" s="4" t="n">
        <f aca="false">M11+P11+S11</f>
        <v>80</v>
      </c>
      <c r="W11" s="4" t="n">
        <f aca="false">(N11+Q11+T11)/3</f>
        <v>-0.492967359917231</v>
      </c>
    </row>
    <row r="12" customFormat="false" ht="14.25" hidden="false" customHeight="true" outlineLevel="0" collapsed="false">
      <c r="A12" s="3" t="s">
        <v>24</v>
      </c>
      <c r="B12" s="2" t="n">
        <v>3</v>
      </c>
      <c r="C12" s="4" t="s">
        <v>23</v>
      </c>
      <c r="D12" s="4" t="s">
        <v>23</v>
      </c>
      <c r="E12" s="4" t="s">
        <v>23</v>
      </c>
      <c r="F12" s="4" t="s">
        <v>23</v>
      </c>
      <c r="G12" s="4"/>
      <c r="H12" s="4"/>
      <c r="I12" s="4"/>
      <c r="J12" s="5"/>
      <c r="K12" s="5"/>
      <c r="L12" s="4" t="n">
        <v>0.301601026854813</v>
      </c>
      <c r="M12" s="4" t="n">
        <v>7</v>
      </c>
      <c r="N12" s="4" t="n">
        <f aca="false">(L12-0.613950906009746)/0.219683973768252</f>
        <v>-1.42181459028247</v>
      </c>
      <c r="O12" s="4" t="n">
        <v>0.178571428571429</v>
      </c>
      <c r="P12" s="4" t="n">
        <v>28</v>
      </c>
      <c r="Q12" s="4" t="n">
        <f aca="false">(O12-0.36257756152207)/0.30948307200497</f>
        <v>-0.594559604693617</v>
      </c>
      <c r="R12" s="4" t="n">
        <v>0.189765856603368</v>
      </c>
      <c r="S12" s="4" t="n">
        <v>26.5</v>
      </c>
      <c r="T12" s="4" t="n">
        <f aca="false">(R12-0.385682149227216)/0.293722635491658</f>
        <v>-0.667011217218266</v>
      </c>
      <c r="U12" s="4" t="n">
        <f aca="false">(L12+O12+R12)/3</f>
        <v>0.223312770676537</v>
      </c>
      <c r="V12" s="4" t="n">
        <f aca="false">M12+P12+S12</f>
        <v>61.5</v>
      </c>
      <c r="W12" s="4" t="n">
        <f aca="false">(N12+Q12+T12)/3</f>
        <v>-0.894461804064786</v>
      </c>
    </row>
    <row r="13" customFormat="false" ht="14.25" hidden="false" customHeight="true" outlineLevel="0" collapsed="false">
      <c r="A13" s="3" t="s">
        <v>24</v>
      </c>
      <c r="B13" s="2" t="n">
        <v>2</v>
      </c>
      <c r="C13" s="4" t="s">
        <v>23</v>
      </c>
      <c r="D13" s="4" t="s">
        <v>23</v>
      </c>
      <c r="E13" s="4" t="s">
        <v>23</v>
      </c>
      <c r="F13" s="4" t="s">
        <v>23</v>
      </c>
      <c r="G13" s="4"/>
      <c r="H13" s="4"/>
      <c r="I13" s="4"/>
      <c r="J13" s="5"/>
      <c r="K13" s="5"/>
      <c r="L13" s="4" t="n">
        <v>0.500512375420876</v>
      </c>
      <c r="M13" s="4" t="n">
        <v>24.5</v>
      </c>
      <c r="N13" s="4" t="n">
        <f aca="false">(L13-0.613950906009746)/0.219683973768252</f>
        <v>-0.516371443228435</v>
      </c>
      <c r="O13" s="4" t="n">
        <v>0.0714285714285714</v>
      </c>
      <c r="P13" s="4" t="n">
        <v>1.5</v>
      </c>
      <c r="Q13" s="4" t="n">
        <f aca="false">(O13-0.36257756152207)/0.30948307200497</f>
        <v>-0.940759015371358</v>
      </c>
      <c r="R13" s="4" t="n">
        <v>0.124131330684955</v>
      </c>
      <c r="S13" s="4" t="n">
        <v>8.5</v>
      </c>
      <c r="T13" s="4" t="n">
        <f aca="false">(R13-0.385682149227216)/0.293722635491658</f>
        <v>-0.890468717552037</v>
      </c>
      <c r="U13" s="4" t="n">
        <f aca="false">(L13+O13+R13)/3</f>
        <v>0.232024092511467</v>
      </c>
      <c r="V13" s="4" t="n">
        <f aca="false">M13+P13+S13</f>
        <v>34.5</v>
      </c>
      <c r="W13" s="4" t="n">
        <f aca="false">(N13+Q13+T13)/3</f>
        <v>-0.782533058717277</v>
      </c>
    </row>
    <row r="14" customFormat="false" ht="14.25" hidden="false" customHeight="true" outlineLevel="0" collapsed="false">
      <c r="A14" s="3" t="s">
        <v>24</v>
      </c>
      <c r="B14" s="2" t="n">
        <v>2</v>
      </c>
      <c r="C14" s="4" t="s">
        <v>23</v>
      </c>
      <c r="D14" s="4" t="s">
        <v>23</v>
      </c>
      <c r="E14" s="4" t="s">
        <v>23</v>
      </c>
      <c r="F14" s="4"/>
      <c r="G14" s="4"/>
      <c r="H14" s="4"/>
      <c r="I14" s="4"/>
      <c r="J14" s="5"/>
      <c r="K14" s="5"/>
      <c r="L14" s="4" t="n">
        <v>0.383022727231356</v>
      </c>
      <c r="M14" s="4" t="n">
        <v>13</v>
      </c>
      <c r="N14" s="4" t="n">
        <f aca="false">(L14-0.613950906009746)/0.219683973768252</f>
        <v>-1.05118354706202</v>
      </c>
      <c r="O14" s="4" t="n">
        <v>0.0785714285714286</v>
      </c>
      <c r="P14" s="4" t="n">
        <v>5.5</v>
      </c>
      <c r="Q14" s="4" t="n">
        <f aca="false">(O14-0.36257756152207)/0.30948307200497</f>
        <v>-0.917679054659508</v>
      </c>
      <c r="R14" s="4" t="n">
        <v>0.0948829283016839</v>
      </c>
      <c r="S14" s="4" t="n">
        <v>1.5</v>
      </c>
      <c r="T14" s="4" t="n">
        <f aca="false">(R14-0.385682149227216)/0.293722635491658</f>
        <v>-0.990047023235944</v>
      </c>
      <c r="U14" s="4" t="n">
        <f aca="false">(L14+O14+R14)/3</f>
        <v>0.185492361368156</v>
      </c>
      <c r="V14" s="4" t="n">
        <f aca="false">M14+P14+S14</f>
        <v>20</v>
      </c>
      <c r="W14" s="4" t="n">
        <f aca="false">(N14+Q14+T14)/3</f>
        <v>-0.986303208319156</v>
      </c>
    </row>
    <row r="15" customFormat="false" ht="14.25" hidden="false" customHeight="true" outlineLevel="0" collapsed="false">
      <c r="A15" s="3" t="s">
        <v>24</v>
      </c>
      <c r="B15" s="2" t="n">
        <v>2</v>
      </c>
      <c r="C15" s="4" t="s">
        <v>23</v>
      </c>
      <c r="D15" s="4" t="s">
        <v>23</v>
      </c>
      <c r="E15" s="4"/>
      <c r="F15" s="4"/>
      <c r="G15" s="4"/>
      <c r="H15" s="4"/>
      <c r="I15" s="4"/>
      <c r="J15" s="5"/>
      <c r="K15" s="5"/>
      <c r="L15" s="4" t="n">
        <v>0.324605972658834</v>
      </c>
      <c r="M15" s="4" t="n">
        <v>8</v>
      </c>
      <c r="N15" s="4" t="n">
        <f aca="false">(L15-0.613950906009746)/0.219683973768252</f>
        <v>-1.31709622867686</v>
      </c>
      <c r="O15" s="4" t="n">
        <v>0.178571428571429</v>
      </c>
      <c r="P15" s="4" t="n">
        <v>28</v>
      </c>
      <c r="Q15" s="4" t="n">
        <f aca="false">(O15-0.36257756152207)/0.30948307200497</f>
        <v>-0.594559604693617</v>
      </c>
      <c r="R15" s="4" t="n">
        <v>0.141714863345645</v>
      </c>
      <c r="S15" s="4" t="n">
        <v>13.5</v>
      </c>
      <c r="T15" s="4" t="n">
        <f aca="false">(R15-0.385682149227216)/0.293722635491658</f>
        <v>-0.830604306246939</v>
      </c>
      <c r="U15" s="4" t="n">
        <f aca="false">(L15+O15+R15)/3</f>
        <v>0.214964088191969</v>
      </c>
      <c r="V15" s="4" t="n">
        <f aca="false">M15+P15+S15</f>
        <v>49.5</v>
      </c>
      <c r="W15" s="4" t="n">
        <f aca="false">(N15+Q15+T15)/3</f>
        <v>-0.914086713205807</v>
      </c>
    </row>
    <row r="16" customFormat="false" ht="14.25" hidden="false" customHeight="true" outlineLevel="0" collapsed="false">
      <c r="A16" s="3"/>
      <c r="B16" s="2"/>
      <c r="C16" s="4"/>
      <c r="D16" s="4"/>
      <c r="E16" s="4"/>
      <c r="F16" s="4"/>
      <c r="G16" s="4"/>
      <c r="H16" s="4"/>
      <c r="I16" s="4"/>
      <c r="J16" s="5"/>
      <c r="K16" s="5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</row>
    <row r="17" customFormat="false" ht="14.25" hidden="false" customHeight="true" outlineLevel="0" collapsed="false">
      <c r="A17" s="3" t="s">
        <v>25</v>
      </c>
      <c r="B17" s="2" t="n">
        <v>5</v>
      </c>
      <c r="C17" s="4" t="s">
        <v>23</v>
      </c>
      <c r="D17" s="4" t="s">
        <v>23</v>
      </c>
      <c r="E17" s="4" t="s">
        <v>23</v>
      </c>
      <c r="F17" s="4" t="s">
        <v>23</v>
      </c>
      <c r="G17" s="4" t="s">
        <v>23</v>
      </c>
      <c r="H17" s="4" t="s">
        <v>23</v>
      </c>
      <c r="I17" s="4" t="s">
        <v>23</v>
      </c>
      <c r="J17" s="4" t="s">
        <v>23</v>
      </c>
      <c r="K17" s="6"/>
      <c r="L17" s="4" t="n">
        <v>0.872194159847858</v>
      </c>
      <c r="M17" s="4" t="n">
        <v>54.5</v>
      </c>
      <c r="N17" s="4" t="n">
        <f aca="false">(L17-0.613950906009746)/0.219683973768252</f>
        <v>1.17552158861864</v>
      </c>
      <c r="O17" s="4" t="n">
        <v>0.935714285714286</v>
      </c>
      <c r="P17" s="4" t="n">
        <v>56.5</v>
      </c>
      <c r="Q17" s="4" t="n">
        <f aca="false">(O17-0.36257756152207)/0.30948307200497</f>
        <v>1.85191623076241</v>
      </c>
      <c r="R17" s="4" t="n">
        <v>0.842105263157895</v>
      </c>
      <c r="S17" s="4" t="n">
        <v>55</v>
      </c>
      <c r="T17" s="4" t="n">
        <f aca="false">(R17-0.385682149227216)/0.293722635491658</f>
        <v>1.55392557051886</v>
      </c>
      <c r="U17" s="4" t="n">
        <f aca="false">(L17+O17+R17)/3</f>
        <v>0.88333790290668</v>
      </c>
      <c r="V17" s="4" t="n">
        <f aca="false">M17+P17+S17</f>
        <v>166</v>
      </c>
      <c r="W17" s="4" t="n">
        <f aca="false">(N17+Q17+T17)/3</f>
        <v>1.52712112996664</v>
      </c>
    </row>
    <row r="18" customFormat="false" ht="14.25" hidden="false" customHeight="true" outlineLevel="0" collapsed="false">
      <c r="A18" s="3" t="s">
        <v>25</v>
      </c>
      <c r="B18" s="2" t="n">
        <v>5</v>
      </c>
      <c r="C18" s="4" t="s">
        <v>23</v>
      </c>
      <c r="D18" s="4" t="s">
        <v>23</v>
      </c>
      <c r="E18" s="4" t="s">
        <v>23</v>
      </c>
      <c r="F18" s="4" t="s">
        <v>23</v>
      </c>
      <c r="G18" s="4" t="s">
        <v>23</v>
      </c>
      <c r="H18" s="4" t="s">
        <v>23</v>
      </c>
      <c r="I18" s="4" t="s">
        <v>23</v>
      </c>
      <c r="J18" s="6"/>
      <c r="K18" s="4" t="s">
        <v>23</v>
      </c>
      <c r="L18" s="4" t="n">
        <v>0.627266834266079</v>
      </c>
      <c r="M18" s="4" t="n">
        <v>31</v>
      </c>
      <c r="N18" s="4" t="n">
        <f aca="false">(L18-0.613950906009746)/0.219683973768252</f>
        <v>0.0606140176177811</v>
      </c>
      <c r="O18" s="4" t="n">
        <v>0.15</v>
      </c>
      <c r="P18" s="4" t="n">
        <v>23.5</v>
      </c>
      <c r="Q18" s="4" t="n">
        <f aca="false">(O18-0.36257756152207)/0.30948307200497</f>
        <v>-0.686879447541015</v>
      </c>
      <c r="R18" s="4" t="n">
        <v>0.271256949053793</v>
      </c>
      <c r="S18" s="4" t="n">
        <v>34.5</v>
      </c>
      <c r="T18" s="4" t="n">
        <f aca="false">(R18-0.385682149227216)/0.293722635491658</f>
        <v>-0.389568886925886</v>
      </c>
      <c r="U18" s="4" t="n">
        <f aca="false">(L18+O18+R18)/3</f>
        <v>0.349507927773291</v>
      </c>
      <c r="V18" s="4" t="n">
        <f aca="false">M18+P18+S18</f>
        <v>89</v>
      </c>
      <c r="W18" s="4" t="n">
        <f aca="false">(N18+Q18+T18)/3</f>
        <v>-0.338611438949707</v>
      </c>
    </row>
    <row r="19" customFormat="false" ht="14.25" hidden="false" customHeight="true" outlineLevel="0" collapsed="false">
      <c r="A19" s="3" t="s">
        <v>26</v>
      </c>
      <c r="B19" s="2" t="n">
        <v>5</v>
      </c>
      <c r="C19" s="4" t="s">
        <v>23</v>
      </c>
      <c r="D19" s="4" t="s">
        <v>23</v>
      </c>
      <c r="E19" s="4" t="s">
        <v>23</v>
      </c>
      <c r="F19" s="4" t="s">
        <v>23</v>
      </c>
      <c r="G19" s="4" t="s">
        <v>23</v>
      </c>
      <c r="H19" s="4" t="s">
        <v>23</v>
      </c>
      <c r="I19" s="4" t="s">
        <v>23</v>
      </c>
      <c r="J19" s="4" t="s">
        <v>23</v>
      </c>
      <c r="K19" s="6"/>
      <c r="L19" s="4" t="n">
        <v>0.905660377358491</v>
      </c>
      <c r="M19" s="4" t="n">
        <v>56</v>
      </c>
      <c r="N19" s="4" t="n">
        <f aca="false">(L19-0.613950906009746)/0.219683973768252</f>
        <v>1.32785959005127</v>
      </c>
      <c r="O19" s="4" t="n">
        <v>0.964285714285714</v>
      </c>
      <c r="P19" s="4" t="n">
        <v>58.5</v>
      </c>
      <c r="Q19" s="4" t="n">
        <f aca="false">(O19-0.36257756152207)/0.30948307200497</f>
        <v>1.94423607360981</v>
      </c>
      <c r="R19" s="4" t="n">
        <v>0.848684210526316</v>
      </c>
      <c r="S19" s="4" t="n">
        <v>56</v>
      </c>
      <c r="T19" s="4" t="n">
        <f aca="false">(R19-0.385682149227216)/0.293722635491658</f>
        <v>1.57632407364209</v>
      </c>
      <c r="U19" s="4" t="n">
        <f aca="false">(L19+O19+R19)/3</f>
        <v>0.906210100723507</v>
      </c>
      <c r="V19" s="4" t="n">
        <f aca="false">M19+P19+S19</f>
        <v>170.5</v>
      </c>
      <c r="W19" s="4" t="n">
        <f aca="false">(N19+Q19+T19)/3</f>
        <v>1.61613991243439</v>
      </c>
    </row>
    <row r="20" customFormat="false" ht="14.25" hidden="false" customHeight="true" outlineLevel="0" collapsed="false">
      <c r="A20" s="3" t="s">
        <v>26</v>
      </c>
      <c r="B20" s="2" t="n">
        <v>5</v>
      </c>
      <c r="C20" s="4" t="s">
        <v>23</v>
      </c>
      <c r="D20" s="4" t="s">
        <v>23</v>
      </c>
      <c r="E20" s="4" t="s">
        <v>23</v>
      </c>
      <c r="F20" s="4" t="s">
        <v>23</v>
      </c>
      <c r="G20" s="4" t="s">
        <v>23</v>
      </c>
      <c r="H20" s="4" t="s">
        <v>23</v>
      </c>
      <c r="I20" s="4" t="s">
        <v>23</v>
      </c>
      <c r="J20" s="6"/>
      <c r="K20" s="4" t="s">
        <v>23</v>
      </c>
      <c r="L20" s="4" t="n">
        <v>0.825472397615798</v>
      </c>
      <c r="M20" s="4" t="n">
        <v>44</v>
      </c>
      <c r="N20" s="4" t="n">
        <f aca="false">(L20-0.613950906009746)/0.219683973768252</f>
        <v>0.96284443502096</v>
      </c>
      <c r="O20" s="4" t="n">
        <v>0.444499403135432</v>
      </c>
      <c r="P20" s="4" t="n">
        <v>38</v>
      </c>
      <c r="Q20" s="4" t="n">
        <f aca="false">(O20-0.36257756152207)/0.30948307200497</f>
        <v>0.264705404023023</v>
      </c>
      <c r="R20" s="4" t="n">
        <v>0.579881124984745</v>
      </c>
      <c r="S20" s="4" t="n">
        <v>42.5</v>
      </c>
      <c r="T20" s="4" t="n">
        <f aca="false">(R20-0.385682149227216)/0.293722635491658</f>
        <v>0.661164487484808</v>
      </c>
      <c r="U20" s="4" t="n">
        <f aca="false">(L20+O20+R20)/3</f>
        <v>0.616617641911992</v>
      </c>
      <c r="V20" s="4" t="n">
        <f aca="false">M20+P20+S20</f>
        <v>124.5</v>
      </c>
      <c r="W20" s="4" t="n">
        <f aca="false">(N20+Q20+T20)/3</f>
        <v>0.629571442176264</v>
      </c>
    </row>
    <row r="21" customFormat="false" ht="14.25" hidden="false" customHeight="true" outlineLevel="0" collapsed="false">
      <c r="A21" s="3" t="s">
        <v>25</v>
      </c>
      <c r="B21" s="2" t="n">
        <v>4</v>
      </c>
      <c r="C21" s="4" t="s">
        <v>23</v>
      </c>
      <c r="D21" s="4" t="s">
        <v>23</v>
      </c>
      <c r="E21" s="4" t="s">
        <v>23</v>
      </c>
      <c r="F21" s="4" t="s">
        <v>23</v>
      </c>
      <c r="G21" s="4" t="s">
        <v>23</v>
      </c>
      <c r="H21" s="4" t="s">
        <v>23</v>
      </c>
      <c r="I21" s="4" t="s">
        <v>23</v>
      </c>
      <c r="J21" s="4" t="s">
        <v>23</v>
      </c>
      <c r="K21" s="6"/>
      <c r="L21" s="4" t="n">
        <v>0.85333720335269</v>
      </c>
      <c r="M21" s="4" t="n">
        <v>51</v>
      </c>
      <c r="N21" s="4" t="n">
        <f aca="false">(L21-0.613950906009746)/0.219683973768252</f>
        <v>1.08968484699515</v>
      </c>
      <c r="O21" s="4" t="n">
        <v>0.935714285714286</v>
      </c>
      <c r="P21" s="4" t="n">
        <v>56.5</v>
      </c>
      <c r="Q21" s="4" t="n">
        <f aca="false">(O21-0.36257756152207)/0.30948307200497</f>
        <v>1.85191623076241</v>
      </c>
      <c r="R21" s="4" t="n">
        <v>0.815789473684211</v>
      </c>
      <c r="S21" s="4" t="n">
        <v>53.5</v>
      </c>
      <c r="T21" s="4" t="n">
        <f aca="false">(R21-0.385682149227216)/0.293722635491658</f>
        <v>1.46433155802597</v>
      </c>
      <c r="U21" s="4" t="n">
        <f aca="false">(L21+O21+R21)/3</f>
        <v>0.868280320917062</v>
      </c>
      <c r="V21" s="4" t="n">
        <f aca="false">M21+P21+S21</f>
        <v>161</v>
      </c>
      <c r="W21" s="4" t="n">
        <f aca="false">(N21+Q21+T21)/3</f>
        <v>1.46864421192785</v>
      </c>
    </row>
    <row r="22" customFormat="false" ht="14.25" hidden="false" customHeight="true" outlineLevel="0" collapsed="false">
      <c r="A22" s="3" t="s">
        <v>25</v>
      </c>
      <c r="B22" s="2" t="n">
        <v>4</v>
      </c>
      <c r="C22" s="4" t="s">
        <v>23</v>
      </c>
      <c r="D22" s="4" t="s">
        <v>23</v>
      </c>
      <c r="E22" s="4" t="s">
        <v>23</v>
      </c>
      <c r="F22" s="4" t="s">
        <v>23</v>
      </c>
      <c r="G22" s="4" t="s">
        <v>23</v>
      </c>
      <c r="H22" s="4" t="s">
        <v>23</v>
      </c>
      <c r="I22" s="4" t="s">
        <v>23</v>
      </c>
      <c r="J22" s="6"/>
      <c r="K22" s="4" t="s">
        <v>23</v>
      </c>
      <c r="L22" s="4" t="n">
        <v>0.826024234257173</v>
      </c>
      <c r="M22" s="4" t="n">
        <v>45</v>
      </c>
      <c r="N22" s="4" t="n">
        <f aca="false">(L22-0.613950906009746)/0.219683973768252</f>
        <v>0.965356391773696</v>
      </c>
      <c r="O22" s="4" t="n">
        <v>0.455875274197888</v>
      </c>
      <c r="P22" s="4" t="n">
        <v>41</v>
      </c>
      <c r="Q22" s="4" t="n">
        <f aca="false">(O22-0.36257756152207)/0.30948307200497</f>
        <v>0.30146305602886</v>
      </c>
      <c r="R22" s="4" t="n">
        <v>0.271256949053793</v>
      </c>
      <c r="S22" s="4" t="n">
        <v>34.5</v>
      </c>
      <c r="T22" s="4" t="n">
        <f aca="false">(R22-0.385682149227216)/0.293722635491658</f>
        <v>-0.389568886925886</v>
      </c>
      <c r="U22" s="4" t="n">
        <f aca="false">(L22+O22+R22)/3</f>
        <v>0.517718819169618</v>
      </c>
      <c r="V22" s="4" t="n">
        <f aca="false">M22+P22+S22</f>
        <v>120.5</v>
      </c>
      <c r="W22" s="4" t="n">
        <f aca="false">(N22+Q22+T22)/3</f>
        <v>0.292416853625557</v>
      </c>
    </row>
    <row r="23" customFormat="false" ht="14.25" hidden="false" customHeight="true" outlineLevel="0" collapsed="false">
      <c r="A23" s="3" t="s">
        <v>26</v>
      </c>
      <c r="B23" s="2" t="n">
        <v>4</v>
      </c>
      <c r="C23" s="4" t="s">
        <v>23</v>
      </c>
      <c r="D23" s="4" t="s">
        <v>23</v>
      </c>
      <c r="E23" s="4" t="s">
        <v>23</v>
      </c>
      <c r="F23" s="4" t="s">
        <v>23</v>
      </c>
      <c r="G23" s="4" t="s">
        <v>23</v>
      </c>
      <c r="H23" s="4" t="s">
        <v>23</v>
      </c>
      <c r="I23" s="4" t="s">
        <v>23</v>
      </c>
      <c r="J23" s="4" t="s">
        <v>23</v>
      </c>
      <c r="K23" s="6"/>
      <c r="L23" s="4" t="n">
        <v>0.872194159847858</v>
      </c>
      <c r="M23" s="4" t="n">
        <v>54.5</v>
      </c>
      <c r="N23" s="4" t="n">
        <f aca="false">(L23-0.613950906009746)/0.219683973768252</f>
        <v>1.17552158861864</v>
      </c>
      <c r="O23" s="4" t="n">
        <v>0.964285714285714</v>
      </c>
      <c r="P23" s="4" t="n">
        <v>58.5</v>
      </c>
      <c r="Q23" s="4" t="n">
        <f aca="false">(O23-0.36257756152207)/0.30948307200497</f>
        <v>1.94423607360981</v>
      </c>
      <c r="R23" s="4" t="n">
        <v>0.815789473684211</v>
      </c>
      <c r="S23" s="4" t="n">
        <v>53.5</v>
      </c>
      <c r="T23" s="4" t="n">
        <f aca="false">(R23-0.385682149227216)/0.293722635491658</f>
        <v>1.46433155802597</v>
      </c>
      <c r="U23" s="4" t="n">
        <f aca="false">(L23+O23+R23)/3</f>
        <v>0.884089782605928</v>
      </c>
      <c r="V23" s="4" t="n">
        <f aca="false">M23+P23+S23</f>
        <v>166.5</v>
      </c>
      <c r="W23" s="4" t="n">
        <f aca="false">(N23+Q23+T23)/3</f>
        <v>1.52802974008481</v>
      </c>
    </row>
    <row r="24" customFormat="false" ht="14.25" hidden="false" customHeight="true" outlineLevel="0" collapsed="false">
      <c r="A24" s="3" t="s">
        <v>26</v>
      </c>
      <c r="B24" s="2" t="n">
        <v>4</v>
      </c>
      <c r="C24" s="4" t="s">
        <v>23</v>
      </c>
      <c r="D24" s="4" t="s">
        <v>23</v>
      </c>
      <c r="E24" s="4" t="s">
        <v>23</v>
      </c>
      <c r="F24" s="4" t="s">
        <v>23</v>
      </c>
      <c r="G24" s="4" t="s">
        <v>23</v>
      </c>
      <c r="H24" s="4" t="s">
        <v>23</v>
      </c>
      <c r="I24" s="4" t="s">
        <v>23</v>
      </c>
      <c r="J24" s="6"/>
      <c r="K24" s="4" t="s">
        <v>23</v>
      </c>
      <c r="L24" s="4" t="n">
        <v>0.911795941351405</v>
      </c>
      <c r="M24" s="4" t="n">
        <v>57</v>
      </c>
      <c r="N24" s="4" t="n">
        <f aca="false">(L24-0.613950906009746)/0.219683973768252</f>
        <v>1.35578863688919</v>
      </c>
      <c r="O24" s="4" t="n">
        <v>0.68764840698765</v>
      </c>
      <c r="P24" s="4" t="n">
        <v>50</v>
      </c>
      <c r="Q24" s="4" t="n">
        <f aca="false">(O24-0.36257756152207)/0.30948307200497</f>
        <v>1.05036712786785</v>
      </c>
      <c r="R24" s="4" t="n">
        <v>0.579881124984745</v>
      </c>
      <c r="S24" s="4" t="n">
        <v>42.5</v>
      </c>
      <c r="T24" s="4" t="n">
        <f aca="false">(R24-0.385682149227216)/0.293722635491658</f>
        <v>0.661164487484808</v>
      </c>
      <c r="U24" s="4" t="n">
        <f aca="false">(L24+O24+R24)/3</f>
        <v>0.726441824441267</v>
      </c>
      <c r="V24" s="4" t="n">
        <f aca="false">M24+P24+S24</f>
        <v>149.5</v>
      </c>
      <c r="W24" s="4" t="n">
        <f aca="false">(N24+Q24+T24)/3</f>
        <v>1.02244008408062</v>
      </c>
    </row>
    <row r="25" customFormat="false" ht="14.25" hidden="false" customHeight="true" outlineLevel="0" collapsed="false">
      <c r="A25" s="3" t="s">
        <v>25</v>
      </c>
      <c r="B25" s="2" t="n">
        <v>3</v>
      </c>
      <c r="C25" s="4" t="s">
        <v>23</v>
      </c>
      <c r="D25" s="4" t="s">
        <v>23</v>
      </c>
      <c r="E25" s="4" t="s">
        <v>23</v>
      </c>
      <c r="F25" s="4" t="s">
        <v>23</v>
      </c>
      <c r="G25" s="4"/>
      <c r="H25" s="4"/>
      <c r="I25" s="4"/>
      <c r="J25" s="4" t="s">
        <v>23</v>
      </c>
      <c r="K25" s="6"/>
      <c r="L25" s="4" t="n">
        <v>0.675471698113208</v>
      </c>
      <c r="M25" s="4" t="n">
        <v>36.5</v>
      </c>
      <c r="N25" s="4" t="n">
        <f aca="false">(L25-0.613950906009746)/0.219683973768252</f>
        <v>0.280042239987707</v>
      </c>
      <c r="O25" s="4" t="n">
        <v>0.45</v>
      </c>
      <c r="P25" s="4" t="n">
        <v>39</v>
      </c>
      <c r="Q25" s="4" t="n">
        <f aca="false">(O25-0.36257756152207)/0.30948307200497</f>
        <v>0.282478902356657</v>
      </c>
      <c r="R25" s="4" t="n">
        <v>0.559210526315789</v>
      </c>
      <c r="S25" s="4" t="n">
        <v>41</v>
      </c>
      <c r="T25" s="4" t="n">
        <f aca="false">(R25-0.385682149227216)/0.293722635491658</f>
        <v>0.590789936220293</v>
      </c>
      <c r="U25" s="4" t="n">
        <f aca="false">(L25+O25+R25)/3</f>
        <v>0.561560741476332</v>
      </c>
      <c r="V25" s="4" t="n">
        <f aca="false">M25+P25+S25</f>
        <v>116.5</v>
      </c>
      <c r="W25" s="4" t="n">
        <f aca="false">(N25+Q25+T25)/3</f>
        <v>0.384437026188219</v>
      </c>
    </row>
    <row r="26" customFormat="false" ht="14.25" hidden="false" customHeight="true" outlineLevel="0" collapsed="false">
      <c r="A26" s="3" t="s">
        <v>25</v>
      </c>
      <c r="B26" s="2" t="n">
        <v>3</v>
      </c>
      <c r="C26" s="4" t="s">
        <v>23</v>
      </c>
      <c r="D26" s="4" t="s">
        <v>23</v>
      </c>
      <c r="E26" s="4" t="s">
        <v>23</v>
      </c>
      <c r="F26" s="4" t="s">
        <v>23</v>
      </c>
      <c r="G26" s="4"/>
      <c r="H26" s="4"/>
      <c r="I26" s="4"/>
      <c r="J26" s="6"/>
      <c r="K26" s="4" t="s">
        <v>23</v>
      </c>
      <c r="L26" s="4" t="n">
        <v>0.468781332524722</v>
      </c>
      <c r="M26" s="4" t="n">
        <v>21</v>
      </c>
      <c r="N26" s="4" t="n">
        <f aca="false">(L26-0.613950906009746)/0.219683973768252</f>
        <v>-0.660810941257671</v>
      </c>
      <c r="O26" s="4" t="n">
        <v>0.15</v>
      </c>
      <c r="P26" s="4" t="n">
        <v>23.5</v>
      </c>
      <c r="Q26" s="4" t="n">
        <f aca="false">(O26-0.36257756152207)/0.30948307200497</f>
        <v>-0.686879447541015</v>
      </c>
      <c r="R26" s="4" t="n">
        <v>0.15358707276222</v>
      </c>
      <c r="S26" s="4" t="n">
        <v>17</v>
      </c>
      <c r="T26" s="4" t="n">
        <f aca="false">(R26-0.385682149227216)/0.293722635491658</f>
        <v>-0.790184508853039</v>
      </c>
      <c r="U26" s="4" t="n">
        <f aca="false">(L26+O26+R26)/3</f>
        <v>0.257456135095647</v>
      </c>
      <c r="V26" s="4" t="n">
        <f aca="false">M26+P26+S26</f>
        <v>61.5</v>
      </c>
      <c r="W26" s="4" t="n">
        <f aca="false">(N26+Q26+T26)/3</f>
        <v>-0.712624965883908</v>
      </c>
    </row>
    <row r="27" customFormat="false" ht="14.25" hidden="false" customHeight="true" outlineLevel="0" collapsed="false">
      <c r="A27" s="3" t="s">
        <v>26</v>
      </c>
      <c r="B27" s="2" t="n">
        <v>3</v>
      </c>
      <c r="C27" s="4" t="s">
        <v>23</v>
      </c>
      <c r="D27" s="4" t="s">
        <v>23</v>
      </c>
      <c r="E27" s="4" t="s">
        <v>23</v>
      </c>
      <c r="F27" s="4" t="s">
        <v>23</v>
      </c>
      <c r="G27" s="4"/>
      <c r="H27" s="4"/>
      <c r="I27" s="4"/>
      <c r="J27" s="4" t="s">
        <v>23</v>
      </c>
      <c r="K27" s="6"/>
      <c r="L27" s="4" t="n">
        <v>0.845283018867925</v>
      </c>
      <c r="M27" s="4" t="n">
        <v>48.5</v>
      </c>
      <c r="N27" s="4" t="n">
        <f aca="false">(L27-0.613950906009746)/0.219683973768252</f>
        <v>1.05302225232968</v>
      </c>
      <c r="O27" s="4" t="n">
        <v>0.592857142857143</v>
      </c>
      <c r="P27" s="4" t="n">
        <v>45</v>
      </c>
      <c r="Q27" s="4" t="n">
        <f aca="false">(O27-0.36257756152207)/0.30948307200497</f>
        <v>0.744078116593643</v>
      </c>
      <c r="R27" s="4" t="n">
        <v>0.743421052631579</v>
      </c>
      <c r="S27" s="4" t="n">
        <v>49</v>
      </c>
      <c r="T27" s="4" t="n">
        <f aca="false">(R27-0.385682149227216)/0.293722635491658</f>
        <v>1.21794802367053</v>
      </c>
      <c r="U27" s="4" t="n">
        <f aca="false">(L27+O27+R27)/3</f>
        <v>0.727187071452216</v>
      </c>
      <c r="V27" s="4" t="n">
        <f aca="false">M27+P27+S27</f>
        <v>142.5</v>
      </c>
      <c r="W27" s="4" t="n">
        <f aca="false">(N27+Q27+T27)/3</f>
        <v>1.00501613086462</v>
      </c>
    </row>
    <row r="28" customFormat="false" ht="14.25" hidden="false" customHeight="true" outlineLevel="0" collapsed="false">
      <c r="A28" s="3" t="s">
        <v>26</v>
      </c>
      <c r="B28" s="2" t="n">
        <v>3</v>
      </c>
      <c r="C28" s="4" t="s">
        <v>23</v>
      </c>
      <c r="D28" s="4" t="s">
        <v>23</v>
      </c>
      <c r="E28" s="4" t="s">
        <v>23</v>
      </c>
      <c r="F28" s="4" t="s">
        <v>23</v>
      </c>
      <c r="G28" s="4"/>
      <c r="H28" s="4"/>
      <c r="I28" s="4"/>
      <c r="J28" s="6"/>
      <c r="K28" s="4" t="s">
        <v>23</v>
      </c>
      <c r="L28" s="4" t="n">
        <v>0.361728197586508</v>
      </c>
      <c r="M28" s="4" t="n">
        <v>11</v>
      </c>
      <c r="N28" s="4" t="n">
        <f aca="false">(L28-0.613950906009746)/0.219683973768252</f>
        <v>-1.14811610558953</v>
      </c>
      <c r="O28" s="4" t="n">
        <v>0.104769091339001</v>
      </c>
      <c r="P28" s="4" t="n">
        <v>14</v>
      </c>
      <c r="Q28" s="4" t="n">
        <f aca="false">(O28-0.36257756152207)/0.30948307200497</f>
        <v>-0.833029310821009</v>
      </c>
      <c r="R28" s="4" t="n">
        <v>0.168503269406128</v>
      </c>
      <c r="S28" s="4" t="n">
        <v>23</v>
      </c>
      <c r="T28" s="4" t="n">
        <f aca="false">(R28-0.385682149227216)/0.293722635491658</f>
        <v>-0.739401236331533</v>
      </c>
      <c r="U28" s="4" t="n">
        <f aca="false">(L28+O28+R28)/3</f>
        <v>0.211666852777212</v>
      </c>
      <c r="V28" s="4" t="n">
        <f aca="false">M28+P28+S28</f>
        <v>48</v>
      </c>
      <c r="W28" s="4" t="n">
        <f aca="false">(N28+Q28+T28)/3</f>
        <v>-0.906848884247357</v>
      </c>
    </row>
    <row r="29" customFormat="false" ht="14.25" hidden="false" customHeight="true" outlineLevel="0" collapsed="false">
      <c r="A29" s="3" t="s">
        <v>27</v>
      </c>
      <c r="B29" s="2" t="n">
        <v>3</v>
      </c>
      <c r="C29" s="4" t="s">
        <v>23</v>
      </c>
      <c r="D29" s="4" t="s">
        <v>23</v>
      </c>
      <c r="E29" s="4" t="s">
        <v>23</v>
      </c>
      <c r="F29" s="4" t="s">
        <v>23</v>
      </c>
      <c r="G29" s="4"/>
      <c r="H29" s="4"/>
      <c r="I29" s="4"/>
      <c r="J29" s="4" t="s">
        <v>23</v>
      </c>
      <c r="K29" s="6"/>
      <c r="L29" s="4" t="n">
        <v>0.856603773584906</v>
      </c>
      <c r="M29" s="4" t="n">
        <v>52</v>
      </c>
      <c r="N29" s="4" t="n">
        <f aca="false">(L29-0.613950906009746)/0.219683973768252</f>
        <v>1.10455425315248</v>
      </c>
      <c r="O29" s="4" t="n">
        <v>0.621428571428571</v>
      </c>
      <c r="P29" s="4" t="n">
        <v>48</v>
      </c>
      <c r="Q29" s="4" t="n">
        <f aca="false">(O29-0.36257756152207)/0.30948307200497</f>
        <v>0.836397959441039</v>
      </c>
      <c r="R29" s="4" t="n">
        <v>0.782894736842105</v>
      </c>
      <c r="S29" s="4" t="n">
        <v>52</v>
      </c>
      <c r="T29" s="4" t="n">
        <f aca="false">(R29-0.385682149227216)/0.293722635491658</f>
        <v>1.35233904240986</v>
      </c>
      <c r="U29" s="4" t="n">
        <f aca="false">(L29+O29+R29)/3</f>
        <v>0.753642360618527</v>
      </c>
      <c r="V29" s="4" t="n">
        <f aca="false">M29+P29+S29</f>
        <v>152</v>
      </c>
      <c r="W29" s="4" t="n">
        <f aca="false">(N29+Q29+T29)/3</f>
        <v>1.09776375166779</v>
      </c>
    </row>
    <row r="30" customFormat="false" ht="14.25" hidden="false" customHeight="true" outlineLevel="0" collapsed="false">
      <c r="A30" s="3" t="s">
        <v>27</v>
      </c>
      <c r="B30" s="2" t="n">
        <v>3</v>
      </c>
      <c r="C30" s="4" t="s">
        <v>23</v>
      </c>
      <c r="D30" s="4" t="s">
        <v>23</v>
      </c>
      <c r="E30" s="4" t="s">
        <v>23</v>
      </c>
      <c r="F30" s="4" t="s">
        <v>23</v>
      </c>
      <c r="G30" s="4"/>
      <c r="H30" s="4"/>
      <c r="I30" s="4"/>
      <c r="J30" s="6"/>
      <c r="K30" s="4" t="s">
        <v>23</v>
      </c>
      <c r="L30" s="4" t="n">
        <v>0.389730354017221</v>
      </c>
      <c r="M30" s="4" t="n">
        <v>14</v>
      </c>
      <c r="N30" s="4" t="n">
        <f aca="false">(L30-0.613950906009746)/0.219683973768252</f>
        <v>-1.02065047416276</v>
      </c>
      <c r="O30" s="4" t="n">
        <v>0.1</v>
      </c>
      <c r="P30" s="4" t="n">
        <v>12.5</v>
      </c>
      <c r="Q30" s="4" t="n">
        <f aca="false">(O30-0.36257756152207)/0.30948307200497</f>
        <v>-0.848439172523961</v>
      </c>
      <c r="R30" s="4" t="n">
        <v>0.163417662478608</v>
      </c>
      <c r="S30" s="4" t="n">
        <v>21</v>
      </c>
      <c r="T30" s="4" t="n">
        <f aca="false">(R30-0.385682149227216)/0.293722635491658</f>
        <v>-0.756715553694262</v>
      </c>
      <c r="U30" s="4" t="n">
        <f aca="false">(L30+O30+R30)/3</f>
        <v>0.21771600549861</v>
      </c>
      <c r="V30" s="4" t="n">
        <f aca="false">M30+P30+S30</f>
        <v>47.5</v>
      </c>
      <c r="W30" s="4" t="n">
        <f aca="false">(N30+Q30+T30)/3</f>
        <v>-0.875268400126993</v>
      </c>
    </row>
    <row r="31" customFormat="false" ht="14.25" hidden="false" customHeight="true" outlineLevel="0" collapsed="false">
      <c r="A31" s="3" t="s">
        <v>28</v>
      </c>
      <c r="B31" s="2" t="n">
        <v>3</v>
      </c>
      <c r="C31" s="4" t="s">
        <v>23</v>
      </c>
      <c r="D31" s="4" t="s">
        <v>23</v>
      </c>
      <c r="E31" s="4" t="s">
        <v>23</v>
      </c>
      <c r="F31" s="4" t="s">
        <v>23</v>
      </c>
      <c r="G31" s="4"/>
      <c r="H31" s="4"/>
      <c r="I31" s="4"/>
      <c r="J31" s="4" t="s">
        <v>23</v>
      </c>
      <c r="K31" s="6"/>
      <c r="L31" s="4" t="n">
        <v>0.300058957753945</v>
      </c>
      <c r="M31" s="4" t="n">
        <v>5</v>
      </c>
      <c r="N31" s="4" t="n">
        <f aca="false">(L31-0.613950906009746)/0.219683973768252</f>
        <v>-1.42883407866124</v>
      </c>
      <c r="O31" s="4" t="n">
        <v>0.221428571428571</v>
      </c>
      <c r="P31" s="4" t="n">
        <v>35</v>
      </c>
      <c r="Q31" s="4" t="n">
        <f aca="false">(O31-0.36257756152207)/0.30948307200497</f>
        <v>-0.456079840422523</v>
      </c>
      <c r="R31" s="4" t="n">
        <v>0.195273974732314</v>
      </c>
      <c r="S31" s="4" t="n">
        <v>28.5</v>
      </c>
      <c r="T31" s="4" t="n">
        <f aca="false">(R31-0.385682149227216)/0.293722635491658</f>
        <v>-0.648258429848897</v>
      </c>
      <c r="U31" s="4" t="n">
        <f aca="false">(L31+O31+R31)/3</f>
        <v>0.238920501304943</v>
      </c>
      <c r="V31" s="4" t="n">
        <f aca="false">M31+P31+S31</f>
        <v>68.5</v>
      </c>
      <c r="W31" s="4" t="n">
        <f aca="false">(N31+Q31+T31)/3</f>
        <v>-0.844390782977554</v>
      </c>
    </row>
    <row r="32" customFormat="false" ht="14.25" hidden="false" customHeight="true" outlineLevel="0" collapsed="false">
      <c r="A32" s="3" t="s">
        <v>28</v>
      </c>
      <c r="B32" s="2" t="n">
        <v>3</v>
      </c>
      <c r="C32" s="4" t="s">
        <v>23</v>
      </c>
      <c r="D32" s="4" t="s">
        <v>23</v>
      </c>
      <c r="E32" s="4" t="s">
        <v>23</v>
      </c>
      <c r="F32" s="4" t="s">
        <v>23</v>
      </c>
      <c r="G32" s="4"/>
      <c r="H32" s="4"/>
      <c r="I32" s="4"/>
      <c r="J32" s="6"/>
      <c r="K32" s="4" t="s">
        <v>23</v>
      </c>
      <c r="L32" s="4" t="n">
        <v>0.529895701585175</v>
      </c>
      <c r="M32" s="4" t="n">
        <v>26.5</v>
      </c>
      <c r="N32" s="4" t="n">
        <f aca="false">(L32-0.613950906009746)/0.219683973768252</f>
        <v>-0.382618736281793</v>
      </c>
      <c r="O32" s="4" t="n">
        <v>0.105856300905173</v>
      </c>
      <c r="P32" s="4" t="n">
        <v>15</v>
      </c>
      <c r="Q32" s="4" t="n">
        <f aca="false">(O32-0.36257756152207)/0.30948307200497</f>
        <v>-0.829516325250818</v>
      </c>
      <c r="R32" s="4" t="n">
        <v>0.195273974732314</v>
      </c>
      <c r="S32" s="4" t="n">
        <v>28.5</v>
      </c>
      <c r="T32" s="4" t="n">
        <f aca="false">(R32-0.385682149227216)/0.293722635491658</f>
        <v>-0.648258429848897</v>
      </c>
      <c r="U32" s="4" t="n">
        <f aca="false">(L32+O32+R32)/3</f>
        <v>0.277008659074221</v>
      </c>
      <c r="V32" s="4" t="n">
        <f aca="false">M32+P32+S32</f>
        <v>70</v>
      </c>
      <c r="W32" s="4" t="n">
        <f aca="false">(N32+Q32+T32)/3</f>
        <v>-0.620131163793836</v>
      </c>
    </row>
    <row r="33" customFormat="false" ht="14.25" hidden="false" customHeight="true" outlineLevel="0" collapsed="false">
      <c r="A33" s="3" t="s">
        <v>29</v>
      </c>
      <c r="B33" s="2" t="n">
        <v>3</v>
      </c>
      <c r="C33" s="4" t="s">
        <v>23</v>
      </c>
      <c r="D33" s="4" t="s">
        <v>23</v>
      </c>
      <c r="E33" s="4" t="s">
        <v>23</v>
      </c>
      <c r="F33" s="4" t="s">
        <v>23</v>
      </c>
      <c r="G33" s="4"/>
      <c r="H33" s="4"/>
      <c r="I33" s="4"/>
      <c r="J33" s="4" t="s">
        <v>23</v>
      </c>
      <c r="K33" s="6"/>
      <c r="L33" s="4" t="n">
        <v>0.295032209473389</v>
      </c>
      <c r="M33" s="4" t="n">
        <v>1</v>
      </c>
      <c r="N33" s="4" t="n">
        <f aca="false">(L33-0.613950906009746)/0.219683973768252</f>
        <v>-1.45171580368803</v>
      </c>
      <c r="O33" s="4" t="n">
        <v>0.192857142857143</v>
      </c>
      <c r="P33" s="4" t="n">
        <v>32</v>
      </c>
      <c r="Q33" s="4" t="n">
        <f aca="false">(O33-0.36257756152207)/0.30948307200497</f>
        <v>-0.548399683269919</v>
      </c>
      <c r="R33" s="4" t="n">
        <v>0.189765856603368</v>
      </c>
      <c r="S33" s="4" t="n">
        <v>26.5</v>
      </c>
      <c r="T33" s="4" t="n">
        <f aca="false">(R33-0.385682149227216)/0.293722635491658</f>
        <v>-0.667011217218266</v>
      </c>
      <c r="U33" s="4" t="n">
        <f aca="false">(L33+O33+R33)/3</f>
        <v>0.225885069644633</v>
      </c>
      <c r="V33" s="4" t="n">
        <f aca="false">M33+P33+S33</f>
        <v>59.5</v>
      </c>
      <c r="W33" s="4" t="n">
        <f aca="false">(N33+Q33+T33)/3</f>
        <v>-0.889042234725404</v>
      </c>
    </row>
    <row r="34" customFormat="false" ht="14.25" hidden="false" customHeight="true" outlineLevel="0" collapsed="false">
      <c r="A34" s="3" t="s">
        <v>29</v>
      </c>
      <c r="B34" s="2" t="n">
        <v>3</v>
      </c>
      <c r="C34" s="4" t="s">
        <v>23</v>
      </c>
      <c r="D34" s="4" t="s">
        <v>23</v>
      </c>
      <c r="E34" s="4" t="s">
        <v>23</v>
      </c>
      <c r="F34" s="4" t="s">
        <v>23</v>
      </c>
      <c r="G34" s="4"/>
      <c r="H34" s="4"/>
      <c r="I34" s="4"/>
      <c r="J34" s="6"/>
      <c r="K34" s="4" t="s">
        <v>23</v>
      </c>
      <c r="L34" s="4" t="n">
        <v>0.37818307766025</v>
      </c>
      <c r="M34" s="4" t="n">
        <v>12</v>
      </c>
      <c r="N34" s="4" t="n">
        <f aca="false">(L34-0.613950906009746)/0.219683973768252</f>
        <v>-1.07321359999711</v>
      </c>
      <c r="O34" s="4" t="n">
        <v>0.121428571428571</v>
      </c>
      <c r="P34" s="4" t="n">
        <v>21</v>
      </c>
      <c r="Q34" s="4" t="n">
        <f aca="false">(O34-0.36257756152207)/0.30948307200497</f>
        <v>-0.779199290388414</v>
      </c>
      <c r="R34" s="4" t="n">
        <v>0.294219470723657</v>
      </c>
      <c r="S34" s="4" t="n">
        <v>38</v>
      </c>
      <c r="T34" s="4" t="n">
        <f aca="false">(R34-0.385682149227216)/0.293722635491658</f>
        <v>-0.31139131769828</v>
      </c>
      <c r="U34" s="4" t="n">
        <f aca="false">(L34+O34+R34)/3</f>
        <v>0.264610373270826</v>
      </c>
      <c r="V34" s="4" t="n">
        <f aca="false">M34+P34+S34</f>
        <v>71</v>
      </c>
      <c r="W34" s="4" t="n">
        <f aca="false">(N34+Q34+T34)/3</f>
        <v>-0.721268069361267</v>
      </c>
    </row>
    <row r="35" customFormat="false" ht="14.25" hidden="false" customHeight="true" outlineLevel="0" collapsed="false">
      <c r="A35" s="3" t="s">
        <v>25</v>
      </c>
      <c r="B35" s="2" t="n">
        <v>2</v>
      </c>
      <c r="C35" s="4" t="s">
        <v>23</v>
      </c>
      <c r="D35" s="4" t="s">
        <v>23</v>
      </c>
      <c r="E35" s="4" t="s">
        <v>23</v>
      </c>
      <c r="F35" s="4" t="s">
        <v>23</v>
      </c>
      <c r="G35" s="4"/>
      <c r="H35" s="4"/>
      <c r="I35" s="4"/>
      <c r="J35" s="4" t="s">
        <v>23</v>
      </c>
      <c r="K35" s="6"/>
      <c r="L35" s="4" t="n">
        <v>0.675471698113208</v>
      </c>
      <c r="M35" s="4" t="n">
        <v>36.5</v>
      </c>
      <c r="N35" s="4" t="n">
        <f aca="false">(L35-0.613950906009746)/0.219683973768252</f>
        <v>0.280042239987707</v>
      </c>
      <c r="O35" s="4" t="n">
        <v>0.335714285714286</v>
      </c>
      <c r="P35" s="4" t="n">
        <v>36</v>
      </c>
      <c r="Q35" s="4" t="n">
        <f aca="false">(O35-0.36257756152207)/0.30948307200497</f>
        <v>-0.0868004690329317</v>
      </c>
      <c r="R35" s="4" t="n">
        <v>0.684210526315789</v>
      </c>
      <c r="S35" s="4" t="n">
        <v>46</v>
      </c>
      <c r="T35" s="4" t="n">
        <f aca="false">(R35-0.385682149227216)/0.293722635491658</f>
        <v>1.01636149556152</v>
      </c>
      <c r="U35" s="4" t="n">
        <f aca="false">(L35+O35+R35)/3</f>
        <v>0.565132170047761</v>
      </c>
      <c r="V35" s="4" t="n">
        <f aca="false">M35+P35+S35</f>
        <v>118.5</v>
      </c>
      <c r="W35" s="4" t="n">
        <f aca="false">(N35+Q35+T35)/3</f>
        <v>0.403201088838766</v>
      </c>
    </row>
    <row r="36" customFormat="false" ht="14.25" hidden="false" customHeight="true" outlineLevel="0" collapsed="false">
      <c r="A36" s="3" t="s">
        <v>25</v>
      </c>
      <c r="B36" s="2" t="n">
        <v>2</v>
      </c>
      <c r="C36" s="4" t="s">
        <v>23</v>
      </c>
      <c r="D36" s="4" t="s">
        <v>23</v>
      </c>
      <c r="E36" s="4" t="s">
        <v>23</v>
      </c>
      <c r="F36" s="4" t="s">
        <v>23</v>
      </c>
      <c r="G36" s="4"/>
      <c r="H36" s="4"/>
      <c r="I36" s="4"/>
      <c r="J36" s="6"/>
      <c r="K36" s="4" t="s">
        <v>23</v>
      </c>
      <c r="L36" s="4" t="n">
        <v>0.764743124374029</v>
      </c>
      <c r="M36" s="4" t="n">
        <v>39.5</v>
      </c>
      <c r="N36" s="4" t="n">
        <f aca="false">(L36-0.613950906009746)/0.219683973768252</f>
        <v>0.686405183672415</v>
      </c>
      <c r="O36" s="4" t="n">
        <v>0.359445977906504</v>
      </c>
      <c r="P36" s="4" t="n">
        <v>37</v>
      </c>
      <c r="Q36" s="4" t="n">
        <f aca="false">(O36-0.36257756152207)/0.30948307200497</f>
        <v>-0.0101187557538387</v>
      </c>
      <c r="R36" s="4" t="n">
        <v>0.212164677586804</v>
      </c>
      <c r="S36" s="4" t="n">
        <v>31</v>
      </c>
      <c r="T36" s="4" t="n">
        <f aca="false">(R36-0.385682149227216)/0.293722635491658</f>
        <v>-0.59075280783166</v>
      </c>
      <c r="U36" s="4" t="n">
        <f aca="false">(L36+O36+R36)/3</f>
        <v>0.445451259955779</v>
      </c>
      <c r="V36" s="4" t="n">
        <f aca="false">M36+P36+S36</f>
        <v>107.5</v>
      </c>
      <c r="W36" s="4" t="n">
        <f aca="false">(N36+Q36+T36)/3</f>
        <v>0.028511206695639</v>
      </c>
    </row>
    <row r="37" customFormat="false" ht="14.25" hidden="false" customHeight="true" outlineLevel="0" collapsed="false">
      <c r="A37" s="3" t="s">
        <v>26</v>
      </c>
      <c r="B37" s="2" t="n">
        <v>2</v>
      </c>
      <c r="C37" s="4" t="s">
        <v>23</v>
      </c>
      <c r="D37" s="4" t="s">
        <v>23</v>
      </c>
      <c r="E37" s="4" t="s">
        <v>23</v>
      </c>
      <c r="F37" s="4" t="s">
        <v>23</v>
      </c>
      <c r="G37" s="4"/>
      <c r="H37" s="4"/>
      <c r="I37" s="4"/>
      <c r="J37" s="4" t="s">
        <v>23</v>
      </c>
      <c r="K37" s="6"/>
      <c r="L37" s="4" t="n">
        <v>0.826415094339623</v>
      </c>
      <c r="M37" s="4" t="n">
        <v>46</v>
      </c>
      <c r="N37" s="4" t="n">
        <f aca="false">(L37-0.613950906009746)/0.219683973768252</f>
        <v>0.967135584291682</v>
      </c>
      <c r="O37" s="4" t="n">
        <v>0.55</v>
      </c>
      <c r="P37" s="4" t="n">
        <v>44</v>
      </c>
      <c r="Q37" s="4" t="n">
        <f aca="false">(O37-0.36257756152207)/0.30948307200497</f>
        <v>0.605598352322547</v>
      </c>
      <c r="R37" s="4" t="n">
        <v>0.756578947368421</v>
      </c>
      <c r="S37" s="4" t="n">
        <v>50</v>
      </c>
      <c r="T37" s="4" t="n">
        <f aca="false">(R37-0.385682149227216)/0.293722635491658</f>
        <v>1.26274502991697</v>
      </c>
      <c r="U37" s="4" t="n">
        <f aca="false">(L37+O37+R37)/3</f>
        <v>0.710998013902681</v>
      </c>
      <c r="V37" s="4" t="n">
        <f aca="false">M37+P37+S37</f>
        <v>140</v>
      </c>
      <c r="W37" s="4" t="n">
        <f aca="false">(N37+Q37+T37)/3</f>
        <v>0.9451596555104</v>
      </c>
    </row>
    <row r="38" customFormat="false" ht="14.25" hidden="false" customHeight="true" outlineLevel="0" collapsed="false">
      <c r="A38" s="3" t="s">
        <v>26</v>
      </c>
      <c r="B38" s="2" t="n">
        <v>2</v>
      </c>
      <c r="C38" s="4" t="s">
        <v>23</v>
      </c>
      <c r="D38" s="4" t="s">
        <v>23</v>
      </c>
      <c r="E38" s="4" t="s">
        <v>23</v>
      </c>
      <c r="F38" s="4" t="s">
        <v>23</v>
      </c>
      <c r="G38" s="4"/>
      <c r="H38" s="4"/>
      <c r="I38" s="4"/>
      <c r="J38" s="6"/>
      <c r="K38" s="4" t="s">
        <v>23</v>
      </c>
      <c r="L38" s="4" t="n">
        <v>0.647454831673001</v>
      </c>
      <c r="M38" s="4" t="n">
        <v>35</v>
      </c>
      <c r="N38" s="4" t="n">
        <f aca="false">(L38-0.613950906009746)/0.219683973768252</f>
        <v>0.152509648694715</v>
      </c>
      <c r="O38" s="4" t="n">
        <v>0.454530280431438</v>
      </c>
      <c r="P38" s="4" t="n">
        <v>40</v>
      </c>
      <c r="Q38" s="4" t="n">
        <f aca="false">(O38-0.36257756152207)/0.30948307200497</f>
        <v>0.297117119568631</v>
      </c>
      <c r="R38" s="4" t="n">
        <v>0.168631652868109</v>
      </c>
      <c r="S38" s="4" t="n">
        <v>25</v>
      </c>
      <c r="T38" s="4" t="n">
        <f aca="false">(R38-0.385682149227216)/0.293722635491658</f>
        <v>-0.738964145530662</v>
      </c>
      <c r="U38" s="4" t="n">
        <f aca="false">(L38+O38+R38)/3</f>
        <v>0.423538921657516</v>
      </c>
      <c r="V38" s="4" t="n">
        <f aca="false">M38+P38+S38</f>
        <v>100</v>
      </c>
      <c r="W38" s="4" t="n">
        <f aca="false">(N38+Q38+T38)/3</f>
        <v>-0.0964457924224385</v>
      </c>
    </row>
    <row r="39" customFormat="false" ht="14.25" hidden="false" customHeight="true" outlineLevel="0" collapsed="false">
      <c r="A39" s="3" t="s">
        <v>27</v>
      </c>
      <c r="B39" s="2" t="n">
        <v>2</v>
      </c>
      <c r="C39" s="4" t="s">
        <v>23</v>
      </c>
      <c r="D39" s="4" t="s">
        <v>23</v>
      </c>
      <c r="E39" s="4" t="s">
        <v>23</v>
      </c>
      <c r="F39" s="4" t="s">
        <v>23</v>
      </c>
      <c r="G39" s="4"/>
      <c r="H39" s="4"/>
      <c r="I39" s="4"/>
      <c r="J39" s="4" t="s">
        <v>23</v>
      </c>
      <c r="K39" s="6"/>
      <c r="L39" s="4" t="n">
        <v>0.833962264150943</v>
      </c>
      <c r="M39" s="4" t="n">
        <v>47</v>
      </c>
      <c r="N39" s="4" t="n">
        <f aca="false">(L39-0.613950906009746)/0.219683973768252</f>
        <v>1.00149025150688</v>
      </c>
      <c r="O39" s="4" t="n">
        <v>0.6</v>
      </c>
      <c r="P39" s="4" t="n">
        <v>46.5</v>
      </c>
      <c r="Q39" s="4" t="n">
        <f aca="false">(O39-0.36257756152207)/0.30948307200497</f>
        <v>0.767158077305492</v>
      </c>
      <c r="R39" s="4" t="n">
        <v>0.124131330684955</v>
      </c>
      <c r="S39" s="4" t="n">
        <v>8.5</v>
      </c>
      <c r="T39" s="4" t="n">
        <f aca="false">(R39-0.385682149227216)/0.293722635491658</f>
        <v>-0.890468717552037</v>
      </c>
      <c r="U39" s="4" t="n">
        <f aca="false">(L39+O39+R39)/3</f>
        <v>0.519364531611966</v>
      </c>
      <c r="V39" s="4" t="n">
        <f aca="false">M39+P39+S39</f>
        <v>102</v>
      </c>
      <c r="W39" s="4" t="n">
        <f aca="false">(N39+Q39+T39)/3</f>
        <v>0.292726537086778</v>
      </c>
    </row>
    <row r="40" customFormat="false" ht="14.25" hidden="false" customHeight="true" outlineLevel="0" collapsed="false">
      <c r="A40" s="3" t="s">
        <v>27</v>
      </c>
      <c r="B40" s="2" t="n">
        <v>2</v>
      </c>
      <c r="C40" s="4" t="s">
        <v>23</v>
      </c>
      <c r="D40" s="4" t="s">
        <v>23</v>
      </c>
      <c r="E40" s="4" t="s">
        <v>23</v>
      </c>
      <c r="F40" s="4" t="s">
        <v>23</v>
      </c>
      <c r="G40" s="4"/>
      <c r="H40" s="4"/>
      <c r="I40" s="4"/>
      <c r="J40" s="6"/>
      <c r="K40" s="4" t="s">
        <v>23</v>
      </c>
      <c r="L40" s="4" t="n">
        <v>0.618061912127583</v>
      </c>
      <c r="M40" s="4" t="n">
        <v>30</v>
      </c>
      <c r="N40" s="4" t="n">
        <f aca="false">(L40-0.613950906009746)/0.219683973768252</f>
        <v>0.0187132727404765</v>
      </c>
      <c r="O40" s="4" t="n">
        <v>0.109792388727311</v>
      </c>
      <c r="P40" s="4" t="n">
        <v>18</v>
      </c>
      <c r="Q40" s="4" t="n">
        <f aca="false">(O40-0.36257756152207)/0.30948307200497</f>
        <v>-0.816798059929751</v>
      </c>
      <c r="R40" s="4" t="n">
        <v>0.120773419412407</v>
      </c>
      <c r="S40" s="4" t="n">
        <v>6.5</v>
      </c>
      <c r="T40" s="4" t="n">
        <f aca="false">(R40-0.385682149227216)/0.293722635491658</f>
        <v>-0.901900969843139</v>
      </c>
      <c r="U40" s="4" t="n">
        <f aca="false">(L40+O40+R40)/3</f>
        <v>0.282875906755767</v>
      </c>
      <c r="V40" s="4" t="n">
        <f aca="false">M40+P40+S40</f>
        <v>54.5</v>
      </c>
      <c r="W40" s="4" t="n">
        <f aca="false">(N40+Q40+T40)/3</f>
        <v>-0.566661919010804</v>
      </c>
    </row>
    <row r="41" customFormat="false" ht="14.25" hidden="false" customHeight="true" outlineLevel="0" collapsed="false">
      <c r="A41" s="3" t="s">
        <v>28</v>
      </c>
      <c r="B41" s="2" t="n">
        <v>2</v>
      </c>
      <c r="C41" s="4" t="s">
        <v>23</v>
      </c>
      <c r="D41" s="4" t="s">
        <v>23</v>
      </c>
      <c r="E41" s="4" t="s">
        <v>23</v>
      </c>
      <c r="F41" s="4" t="s">
        <v>23</v>
      </c>
      <c r="G41" s="4"/>
      <c r="H41" s="4"/>
      <c r="I41" s="4"/>
      <c r="J41" s="4" t="s">
        <v>23</v>
      </c>
      <c r="K41" s="6"/>
      <c r="L41" s="4" t="n">
        <v>0.298824729812148</v>
      </c>
      <c r="M41" s="4" t="n">
        <v>3.5</v>
      </c>
      <c r="N41" s="4" t="n">
        <f aca="false">(L41-0.613950906009746)/0.219683973768252</f>
        <v>-1.43445227611382</v>
      </c>
      <c r="O41" s="4" t="n">
        <v>0.0785714285714286</v>
      </c>
      <c r="P41" s="4" t="n">
        <v>5.5</v>
      </c>
      <c r="Q41" s="4" t="n">
        <f aca="false">(O41-0.36257756152207)/0.30948307200497</f>
        <v>-0.917679054659508</v>
      </c>
      <c r="R41" s="4" t="n">
        <v>0.480263157894737</v>
      </c>
      <c r="S41" s="4" t="n">
        <v>40</v>
      </c>
      <c r="T41" s="4" t="n">
        <f aca="false">(R41-0.385682149227216)/0.293722635491658</f>
        <v>0.322007898741625</v>
      </c>
      <c r="U41" s="4" t="n">
        <f aca="false">(L41+O41+R41)/3</f>
        <v>0.285886438759438</v>
      </c>
      <c r="V41" s="4" t="n">
        <f aca="false">M41+P41+S41</f>
        <v>49</v>
      </c>
      <c r="W41" s="4" t="n">
        <f aca="false">(N41+Q41+T41)/3</f>
        <v>-0.676707810677235</v>
      </c>
    </row>
    <row r="42" customFormat="false" ht="14.25" hidden="false" customHeight="true" outlineLevel="0" collapsed="false">
      <c r="A42" s="3" t="s">
        <v>28</v>
      </c>
      <c r="B42" s="2" t="n">
        <v>2</v>
      </c>
      <c r="C42" s="4" t="s">
        <v>23</v>
      </c>
      <c r="D42" s="4" t="s">
        <v>23</v>
      </c>
      <c r="E42" s="4" t="s">
        <v>23</v>
      </c>
      <c r="F42" s="4" t="s">
        <v>23</v>
      </c>
      <c r="G42" s="4"/>
      <c r="H42" s="4"/>
      <c r="I42" s="4"/>
      <c r="J42" s="6"/>
      <c r="K42" s="4" t="s">
        <v>23</v>
      </c>
      <c r="L42" s="4" t="n">
        <v>0.794153509809283</v>
      </c>
      <c r="M42" s="4" t="n">
        <v>42.5</v>
      </c>
      <c r="N42" s="4" t="n">
        <f aca="false">(L42-0.613950906009746)/0.219683973768252</f>
        <v>0.820281064242017</v>
      </c>
      <c r="O42" s="4" t="n">
        <v>0.1</v>
      </c>
      <c r="P42" s="4" t="n">
        <v>12.5</v>
      </c>
      <c r="Q42" s="4" t="n">
        <f aca="false">(O42-0.36257756152207)/0.30948307200497</f>
        <v>-0.848439172523961</v>
      </c>
      <c r="R42" s="4" t="n">
        <v>0.211449456315634</v>
      </c>
      <c r="S42" s="4" t="n">
        <v>30</v>
      </c>
      <c r="T42" s="4" t="n">
        <f aca="false">(R42-0.385682149227216)/0.293722635491658</f>
        <v>-0.593187830484826</v>
      </c>
      <c r="U42" s="4" t="n">
        <f aca="false">(L42+O42+R42)/3</f>
        <v>0.368534322041639</v>
      </c>
      <c r="V42" s="4" t="n">
        <f aca="false">M42+P42+S42</f>
        <v>85</v>
      </c>
      <c r="W42" s="4" t="n">
        <f aca="false">(N42+Q42+T42)/3</f>
        <v>-0.207115312922257</v>
      </c>
    </row>
    <row r="43" customFormat="false" ht="14.25" hidden="false" customHeight="true" outlineLevel="0" collapsed="false">
      <c r="A43" s="3" t="s">
        <v>29</v>
      </c>
      <c r="B43" s="2" t="n">
        <v>2</v>
      </c>
      <c r="C43" s="4" t="s">
        <v>23</v>
      </c>
      <c r="D43" s="4" t="s">
        <v>23</v>
      </c>
      <c r="E43" s="4" t="s">
        <v>23</v>
      </c>
      <c r="F43" s="4" t="s">
        <v>23</v>
      </c>
      <c r="G43" s="4"/>
      <c r="H43" s="4"/>
      <c r="I43" s="4"/>
      <c r="J43" s="4" t="s">
        <v>23</v>
      </c>
      <c r="K43" s="6"/>
      <c r="L43" s="4" t="n">
        <v>0.471329019270194</v>
      </c>
      <c r="M43" s="4" t="n">
        <v>22</v>
      </c>
      <c r="N43" s="4" t="n">
        <f aca="false">(L43-0.613950906009746)/0.219683973768252</f>
        <v>-0.649213887991693</v>
      </c>
      <c r="O43" s="4" t="n">
        <v>0.0785714285714286</v>
      </c>
      <c r="P43" s="4" t="n">
        <v>5.5</v>
      </c>
      <c r="Q43" s="4" t="n">
        <f aca="false">(O43-0.36257756152207)/0.30948307200497</f>
        <v>-0.917679054659508</v>
      </c>
      <c r="R43" s="4" t="n">
        <v>0.271256949053793</v>
      </c>
      <c r="S43" s="4" t="n">
        <v>34.5</v>
      </c>
      <c r="T43" s="4" t="n">
        <f aca="false">(R43-0.385682149227216)/0.293722635491658</f>
        <v>-0.389568886925886</v>
      </c>
      <c r="U43" s="4" t="n">
        <f aca="false">(L43+O43+R43)/3</f>
        <v>0.273719132298472</v>
      </c>
      <c r="V43" s="4" t="n">
        <f aca="false">M43+P43+S43</f>
        <v>62</v>
      </c>
      <c r="W43" s="4" t="n">
        <f aca="false">(N43+Q43+T43)/3</f>
        <v>-0.652153943192363</v>
      </c>
    </row>
    <row r="44" customFormat="false" ht="14.25" hidden="false" customHeight="true" outlineLevel="0" collapsed="false">
      <c r="A44" s="3" t="s">
        <v>29</v>
      </c>
      <c r="B44" s="2" t="n">
        <v>2</v>
      </c>
      <c r="C44" s="4" t="s">
        <v>23</v>
      </c>
      <c r="D44" s="4" t="s">
        <v>23</v>
      </c>
      <c r="E44" s="4" t="s">
        <v>23</v>
      </c>
      <c r="F44" s="4" t="s">
        <v>23</v>
      </c>
      <c r="G44" s="4"/>
      <c r="H44" s="4"/>
      <c r="I44" s="4"/>
      <c r="J44" s="6"/>
      <c r="K44" s="4" t="s">
        <v>23</v>
      </c>
      <c r="L44" s="4" t="n">
        <v>0.647333854887316</v>
      </c>
      <c r="M44" s="4" t="n">
        <v>34</v>
      </c>
      <c r="N44" s="4" t="n">
        <f aca="false">(L44-0.613950906009746)/0.219683973768252</f>
        <v>0.151958963163996</v>
      </c>
      <c r="O44" s="4" t="n">
        <v>0.834534901172809</v>
      </c>
      <c r="P44" s="4" t="n">
        <v>53</v>
      </c>
      <c r="Q44" s="4" t="n">
        <f aca="false">(O44-0.36257756152207)/0.30948307200497</f>
        <v>1.52498595995312</v>
      </c>
      <c r="R44" s="4" t="n">
        <v>0.632811297705845</v>
      </c>
      <c r="S44" s="4" t="n">
        <v>44</v>
      </c>
      <c r="T44" s="4" t="n">
        <f aca="false">(R44-0.385682149227216)/0.293722635491658</f>
        <v>0.84136909661376</v>
      </c>
      <c r="U44" s="4" t="n">
        <f aca="false">(L44+O44+R44)/3</f>
        <v>0.704893351255323</v>
      </c>
      <c r="V44" s="4" t="n">
        <f aca="false">M44+P44+S44</f>
        <v>131</v>
      </c>
      <c r="W44" s="4" t="n">
        <f aca="false">(N44+Q44+T44)/3</f>
        <v>0.839438006576958</v>
      </c>
    </row>
    <row r="45" customFormat="false" ht="14.25" hidden="false" customHeight="true" outlineLevel="0" collapsed="false">
      <c r="A45" s="3" t="s">
        <v>25</v>
      </c>
      <c r="B45" s="2" t="n">
        <v>2</v>
      </c>
      <c r="C45" s="4" t="s">
        <v>23</v>
      </c>
      <c r="D45" s="4" t="s">
        <v>23</v>
      </c>
      <c r="E45" s="4" t="s">
        <v>23</v>
      </c>
      <c r="F45" s="4"/>
      <c r="G45" s="4"/>
      <c r="H45" s="4"/>
      <c r="I45" s="4"/>
      <c r="J45" s="4" t="s">
        <v>23</v>
      </c>
      <c r="K45" s="6"/>
      <c r="L45" s="4" t="n">
        <v>0.781132075471698</v>
      </c>
      <c r="M45" s="4" t="n">
        <v>41</v>
      </c>
      <c r="N45" s="4" t="n">
        <f aca="false">(L45-0.613950906009746)/0.219683973768252</f>
        <v>0.761007581000488</v>
      </c>
      <c r="O45" s="4" t="n">
        <v>0.5</v>
      </c>
      <c r="P45" s="4" t="n">
        <v>42</v>
      </c>
      <c r="Q45" s="4" t="n">
        <f aca="false">(O45-0.36257756152207)/0.30948307200497</f>
        <v>0.444038627339602</v>
      </c>
      <c r="R45" s="4" t="n">
        <v>0.664473684210526</v>
      </c>
      <c r="S45" s="4" t="n">
        <v>45</v>
      </c>
      <c r="T45" s="4" t="n">
        <f aca="false">(R45-0.385682149227216)/0.293722635491658</f>
        <v>0.949165986191854</v>
      </c>
      <c r="U45" s="4" t="n">
        <f aca="false">(L45+O45+R45)/3</f>
        <v>0.648535253227408</v>
      </c>
      <c r="V45" s="4" t="n">
        <f aca="false">M45+P45+S45</f>
        <v>128</v>
      </c>
      <c r="W45" s="4" t="n">
        <f aca="false">(N45+Q45+T45)/3</f>
        <v>0.718070731510648</v>
      </c>
    </row>
    <row r="46" customFormat="false" ht="14.25" hidden="false" customHeight="true" outlineLevel="0" collapsed="false">
      <c r="A46" s="3" t="s">
        <v>25</v>
      </c>
      <c r="B46" s="2" t="n">
        <v>2</v>
      </c>
      <c r="C46" s="4" t="s">
        <v>23</v>
      </c>
      <c r="D46" s="4" t="s">
        <v>23</v>
      </c>
      <c r="E46" s="4" t="s">
        <v>23</v>
      </c>
      <c r="F46" s="4"/>
      <c r="G46" s="4"/>
      <c r="H46" s="4"/>
      <c r="I46" s="4"/>
      <c r="J46" s="6"/>
      <c r="K46" s="4" t="s">
        <v>23</v>
      </c>
      <c r="L46" s="4" t="n">
        <v>0.764743124374029</v>
      </c>
      <c r="M46" s="4" t="n">
        <v>39.5</v>
      </c>
      <c r="N46" s="4" t="n">
        <f aca="false">(L46-0.613950906009746)/0.219683973768252</f>
        <v>0.686405183672415</v>
      </c>
      <c r="O46" s="4" t="n">
        <v>0.0757824827640105</v>
      </c>
      <c r="P46" s="4" t="n">
        <v>3</v>
      </c>
      <c r="Q46" s="4" t="n">
        <f aca="false">(O46-0.36257756152207)/0.30948307200497</f>
        <v>-0.926690681012284</v>
      </c>
      <c r="R46" s="4" t="n">
        <v>0.162754169432276</v>
      </c>
      <c r="S46" s="4" t="n">
        <v>20</v>
      </c>
      <c r="T46" s="4" t="n">
        <f aca="false">(R46-0.385682149227216)/0.293722635491658</f>
        <v>-0.758974463856979</v>
      </c>
      <c r="U46" s="4" t="n">
        <f aca="false">(L46+O46+R46)/3</f>
        <v>0.334426592190105</v>
      </c>
      <c r="V46" s="4" t="n">
        <f aca="false">M46+P46+S46</f>
        <v>62.5</v>
      </c>
      <c r="W46" s="4" t="n">
        <f aca="false">(N46+Q46+T46)/3</f>
        <v>-0.333086653732283</v>
      </c>
    </row>
    <row r="47" customFormat="false" ht="14.25" hidden="false" customHeight="true" outlineLevel="0" collapsed="false">
      <c r="A47" s="3" t="s">
        <v>26</v>
      </c>
      <c r="B47" s="2" t="n">
        <v>2</v>
      </c>
      <c r="C47" s="4" t="s">
        <v>23</v>
      </c>
      <c r="D47" s="4" t="s">
        <v>23</v>
      </c>
      <c r="E47" s="4" t="s">
        <v>23</v>
      </c>
      <c r="F47" s="4"/>
      <c r="G47" s="4"/>
      <c r="H47" s="4"/>
      <c r="I47" s="4"/>
      <c r="J47" s="4" t="s">
        <v>23</v>
      </c>
      <c r="K47" s="6"/>
      <c r="L47" s="4" t="n">
        <v>0.845283018867925</v>
      </c>
      <c r="M47" s="4" t="n">
        <v>48.5</v>
      </c>
      <c r="N47" s="4" t="n">
        <f aca="false">(L47-0.613950906009746)/0.219683973768252</f>
        <v>1.05302225232968</v>
      </c>
      <c r="O47" s="4" t="n">
        <v>0.6</v>
      </c>
      <c r="P47" s="4" t="n">
        <v>46.5</v>
      </c>
      <c r="Q47" s="4" t="n">
        <f aca="false">(O47-0.36257756152207)/0.30948307200497</f>
        <v>0.767158077305492</v>
      </c>
      <c r="R47" s="4" t="n">
        <v>0.717105263157895</v>
      </c>
      <c r="S47" s="4" t="n">
        <v>47</v>
      </c>
      <c r="T47" s="4" t="n">
        <f aca="false">(R47-0.385682149227216)/0.293722635491658</f>
        <v>1.12835401117764</v>
      </c>
      <c r="U47" s="4" t="n">
        <f aca="false">(L47+O47+R47)/3</f>
        <v>0.720796094008607</v>
      </c>
      <c r="V47" s="4" t="n">
        <f aca="false">M47+P47+S47</f>
        <v>142</v>
      </c>
      <c r="W47" s="4" t="n">
        <f aca="false">(N47+Q47+T47)/3</f>
        <v>0.982844780270936</v>
      </c>
    </row>
    <row r="48" customFormat="false" ht="14.25" hidden="false" customHeight="true" outlineLevel="0" collapsed="false">
      <c r="A48" s="3" t="s">
        <v>26</v>
      </c>
      <c r="B48" s="2" t="n">
        <v>2</v>
      </c>
      <c r="C48" s="4" t="s">
        <v>23</v>
      </c>
      <c r="D48" s="4" t="s">
        <v>23</v>
      </c>
      <c r="E48" s="4" t="s">
        <v>23</v>
      </c>
      <c r="F48" s="4"/>
      <c r="G48" s="4"/>
      <c r="H48" s="4"/>
      <c r="I48" s="4"/>
      <c r="J48" s="6"/>
      <c r="K48" s="4" t="s">
        <v>23</v>
      </c>
      <c r="L48" s="4" t="n">
        <v>0.529895701585175</v>
      </c>
      <c r="M48" s="4" t="n">
        <v>26.5</v>
      </c>
      <c r="N48" s="4" t="n">
        <f aca="false">(L48-0.613950906009746)/0.219683973768252</f>
        <v>-0.382618736281793</v>
      </c>
      <c r="O48" s="4" t="n">
        <v>0.0785714285714286</v>
      </c>
      <c r="P48" s="4" t="n">
        <v>5.5</v>
      </c>
      <c r="Q48" s="4" t="n">
        <f aca="false">(O48-0.36257756152207)/0.30948307200497</f>
        <v>-0.917679054659508</v>
      </c>
      <c r="R48" s="4" t="n">
        <v>0.131578947368421</v>
      </c>
      <c r="S48" s="4" t="n">
        <v>11.5</v>
      </c>
      <c r="T48" s="4" t="n">
        <f aca="false">(R48-0.385682149227216)/0.293722635491658</f>
        <v>-0.86511276678917</v>
      </c>
      <c r="U48" s="4" t="n">
        <f aca="false">(L48+O48+R48)/3</f>
        <v>0.246682025841675</v>
      </c>
      <c r="V48" s="4" t="n">
        <f aca="false">M48+P48+S48</f>
        <v>43.5</v>
      </c>
      <c r="W48" s="4" t="n">
        <f aca="false">(N48+Q48+T48)/3</f>
        <v>-0.72180351924349</v>
      </c>
    </row>
    <row r="49" customFormat="false" ht="14.25" hidden="false" customHeight="true" outlineLevel="0" collapsed="false">
      <c r="A49" s="3" t="s">
        <v>27</v>
      </c>
      <c r="B49" s="2" t="n">
        <v>2</v>
      </c>
      <c r="C49" s="4" t="s">
        <v>23</v>
      </c>
      <c r="D49" s="4" t="s">
        <v>23</v>
      </c>
      <c r="E49" s="4" t="s">
        <v>23</v>
      </c>
      <c r="F49" s="4"/>
      <c r="G49" s="4"/>
      <c r="H49" s="4"/>
      <c r="I49" s="4"/>
      <c r="J49" s="4" t="s">
        <v>23</v>
      </c>
      <c r="K49" s="6"/>
      <c r="L49" s="4" t="n">
        <v>0.852830188679245</v>
      </c>
      <c r="M49" s="4" t="n">
        <v>50</v>
      </c>
      <c r="N49" s="4" t="n">
        <f aca="false">(L49-0.613950906009746)/0.219683973768252</f>
        <v>1.08737691954488</v>
      </c>
      <c r="O49" s="4" t="n">
        <v>0.635714285714286</v>
      </c>
      <c r="P49" s="4" t="n">
        <v>49</v>
      </c>
      <c r="Q49" s="4" t="n">
        <f aca="false">(O49-0.36257756152207)/0.30948307200497</f>
        <v>0.88255788086474</v>
      </c>
      <c r="R49" s="4" t="n">
        <v>0.769736842105263</v>
      </c>
      <c r="S49" s="4" t="n">
        <v>51</v>
      </c>
      <c r="T49" s="4" t="n">
        <f aca="false">(R49-0.385682149227216)/0.293722635491658</f>
        <v>1.30754203616342</v>
      </c>
      <c r="U49" s="4" t="n">
        <f aca="false">(L49+O49+R49)/3</f>
        <v>0.752760438832931</v>
      </c>
      <c r="V49" s="4" t="n">
        <f aca="false">M49+P49+S49</f>
        <v>150</v>
      </c>
      <c r="W49" s="4" t="n">
        <f aca="false">(N49+Q49+T49)/3</f>
        <v>1.09249227885768</v>
      </c>
    </row>
    <row r="50" customFormat="false" ht="14.25" hidden="false" customHeight="true" outlineLevel="0" collapsed="false">
      <c r="A50" s="3" t="s">
        <v>27</v>
      </c>
      <c r="B50" s="2" t="n">
        <v>2</v>
      </c>
      <c r="C50" s="4" t="s">
        <v>23</v>
      </c>
      <c r="D50" s="4" t="s">
        <v>23</v>
      </c>
      <c r="E50" s="4" t="s">
        <v>23</v>
      </c>
      <c r="F50" s="4"/>
      <c r="G50" s="4"/>
      <c r="H50" s="4"/>
      <c r="I50" s="4"/>
      <c r="J50" s="6"/>
      <c r="K50" s="4" t="s">
        <v>23</v>
      </c>
      <c r="L50" s="4" t="n">
        <v>0.500512375420876</v>
      </c>
      <c r="M50" s="4" t="n">
        <v>24.5</v>
      </c>
      <c r="N50" s="4" t="n">
        <f aca="false">(L50-0.613950906009746)/0.219683973768252</f>
        <v>-0.516371443228435</v>
      </c>
      <c r="O50" s="4" t="n">
        <v>0.0714285714285714</v>
      </c>
      <c r="P50" s="4" t="n">
        <v>1.5</v>
      </c>
      <c r="Q50" s="4" t="n">
        <f aca="false">(O50-0.36257756152207)/0.30948307200497</f>
        <v>-0.940759015371358</v>
      </c>
      <c r="R50" s="4" t="n">
        <v>0.131578947368421</v>
      </c>
      <c r="S50" s="4" t="n">
        <v>11.5</v>
      </c>
      <c r="T50" s="4" t="n">
        <f aca="false">(R50-0.385682149227216)/0.293722635491658</f>
        <v>-0.86511276678917</v>
      </c>
      <c r="U50" s="4" t="n">
        <f aca="false">(L50+O50+R50)/3</f>
        <v>0.234506631405956</v>
      </c>
      <c r="V50" s="4" t="n">
        <f aca="false">M50+P50+S50</f>
        <v>37.5</v>
      </c>
      <c r="W50" s="4" t="n">
        <f aca="false">(N50+Q50+T50)/3</f>
        <v>-0.774081075129654</v>
      </c>
    </row>
    <row r="51" customFormat="false" ht="14.25" hidden="false" customHeight="true" outlineLevel="0" collapsed="false">
      <c r="A51" s="3" t="s">
        <v>28</v>
      </c>
      <c r="B51" s="2" t="n">
        <v>2</v>
      </c>
      <c r="C51" s="4" t="s">
        <v>23</v>
      </c>
      <c r="D51" s="4" t="s">
        <v>23</v>
      </c>
      <c r="E51" s="4" t="s">
        <v>23</v>
      </c>
      <c r="F51" s="4"/>
      <c r="G51" s="4"/>
      <c r="H51" s="4"/>
      <c r="I51" s="4"/>
      <c r="J51" s="4" t="s">
        <v>23</v>
      </c>
      <c r="K51" s="6"/>
      <c r="L51" s="4" t="n">
        <v>0.298824729812148</v>
      </c>
      <c r="M51" s="4" t="n">
        <v>3.5</v>
      </c>
      <c r="N51" s="4" t="n">
        <f aca="false">(L51-0.613950906009746)/0.219683973768252</f>
        <v>-1.43445227611382</v>
      </c>
      <c r="O51" s="4" t="n">
        <v>0.0928571428571429</v>
      </c>
      <c r="P51" s="4" t="n">
        <v>11</v>
      </c>
      <c r="Q51" s="4" t="n">
        <f aca="false">(O51-0.36257756152207)/0.30948307200497</f>
        <v>-0.87151913323581</v>
      </c>
      <c r="R51" s="4" t="n">
        <v>0.106082338793402</v>
      </c>
      <c r="S51" s="4" t="n">
        <v>3</v>
      </c>
      <c r="T51" s="4" t="n">
        <f aca="false">(R51-0.385682149227216)/0.293722635491658</f>
        <v>-0.95191781854264</v>
      </c>
      <c r="U51" s="4" t="n">
        <f aca="false">(L51+O51+R51)/3</f>
        <v>0.165921403820898</v>
      </c>
      <c r="V51" s="4" t="n">
        <f aca="false">M51+P51+S51</f>
        <v>17.5</v>
      </c>
      <c r="W51" s="4" t="n">
        <f aca="false">(N51+Q51+T51)/3</f>
        <v>-1.08596307596409</v>
      </c>
    </row>
    <row r="52" customFormat="false" ht="14.25" hidden="false" customHeight="true" outlineLevel="0" collapsed="false">
      <c r="A52" s="3" t="s">
        <v>28</v>
      </c>
      <c r="B52" s="2" t="n">
        <v>2</v>
      </c>
      <c r="C52" s="4" t="s">
        <v>23</v>
      </c>
      <c r="D52" s="4" t="s">
        <v>23</v>
      </c>
      <c r="E52" s="4" t="s">
        <v>23</v>
      </c>
      <c r="F52" s="4"/>
      <c r="G52" s="4"/>
      <c r="H52" s="4"/>
      <c r="I52" s="4"/>
      <c r="J52" s="6"/>
      <c r="K52" s="4" t="s">
        <v>23</v>
      </c>
      <c r="L52" s="4" t="n">
        <v>0.794153509809283</v>
      </c>
      <c r="M52" s="4" t="n">
        <v>42.5</v>
      </c>
      <c r="N52" s="4" t="n">
        <f aca="false">(L52-0.613950906009746)/0.219683973768252</f>
        <v>0.820281064242017</v>
      </c>
      <c r="O52" s="4" t="n">
        <v>0.0800390529679106</v>
      </c>
      <c r="P52" s="4" t="n">
        <v>8</v>
      </c>
      <c r="Q52" s="4" t="n">
        <f aca="false">(O52-0.36257756152207)/0.30948307200497</f>
        <v>-0.91293687478203</v>
      </c>
      <c r="R52" s="4" t="n">
        <v>0.161284877264885</v>
      </c>
      <c r="S52" s="4" t="n">
        <v>19</v>
      </c>
      <c r="T52" s="4" t="n">
        <f aca="false">(R52-0.385682149227216)/0.293722635491658</f>
        <v>-0.763976775527415</v>
      </c>
      <c r="U52" s="4" t="n">
        <f aca="false">(L52+O52+R52)/3</f>
        <v>0.345159146680693</v>
      </c>
      <c r="V52" s="4" t="n">
        <f aca="false">M52+P52+S52</f>
        <v>69.5</v>
      </c>
      <c r="W52" s="4" t="n">
        <f aca="false">(N52+Q52+T52)/3</f>
        <v>-0.285544195355809</v>
      </c>
    </row>
    <row r="53" customFormat="false" ht="14.25" hidden="false" customHeight="true" outlineLevel="0" collapsed="false">
      <c r="A53" s="3" t="s">
        <v>29</v>
      </c>
      <c r="B53" s="2" t="n">
        <v>2</v>
      </c>
      <c r="C53" s="4" t="s">
        <v>23</v>
      </c>
      <c r="D53" s="4" t="s">
        <v>23</v>
      </c>
      <c r="E53" s="4" t="s">
        <v>23</v>
      </c>
      <c r="F53" s="4"/>
      <c r="G53" s="4"/>
      <c r="H53" s="4"/>
      <c r="I53" s="4"/>
      <c r="J53" s="4" t="s">
        <v>23</v>
      </c>
      <c r="K53" s="6"/>
      <c r="L53" s="4" t="n">
        <v>0.353928285472374</v>
      </c>
      <c r="M53" s="4" t="n">
        <v>10</v>
      </c>
      <c r="N53" s="4" t="n">
        <f aca="false">(L53-0.613950906009746)/0.219683973768252</f>
        <v>-1.18362125410056</v>
      </c>
      <c r="O53" s="4" t="n">
        <v>0.0857142857142857</v>
      </c>
      <c r="P53" s="4" t="n">
        <v>10</v>
      </c>
      <c r="Q53" s="4" t="n">
        <f aca="false">(O53-0.36257756152207)/0.30948307200497</f>
        <v>-0.894599093947659</v>
      </c>
      <c r="R53" s="4" t="n">
        <v>0.0948829283016839</v>
      </c>
      <c r="S53" s="4" t="n">
        <v>1.5</v>
      </c>
      <c r="T53" s="4" t="n">
        <f aca="false">(R53-0.385682149227216)/0.293722635491658</f>
        <v>-0.990047023235944</v>
      </c>
      <c r="U53" s="4" t="n">
        <f aca="false">(L53+O53+R53)/3</f>
        <v>0.178175166496115</v>
      </c>
      <c r="V53" s="4" t="n">
        <f aca="false">M53+P53+S53</f>
        <v>21.5</v>
      </c>
      <c r="W53" s="4" t="n">
        <f aca="false">(N53+Q53+T53)/3</f>
        <v>-1.02275579042805</v>
      </c>
    </row>
    <row r="54" customFormat="false" ht="14.25" hidden="false" customHeight="true" outlineLevel="0" collapsed="false">
      <c r="A54" s="3" t="s">
        <v>29</v>
      </c>
      <c r="B54" s="2" t="n">
        <v>2</v>
      </c>
      <c r="C54" s="4" t="s">
        <v>23</v>
      </c>
      <c r="D54" s="4" t="s">
        <v>23</v>
      </c>
      <c r="E54" s="4" t="s">
        <v>23</v>
      </c>
      <c r="F54" s="4"/>
      <c r="G54" s="4"/>
      <c r="H54" s="4"/>
      <c r="I54" s="4"/>
      <c r="J54" s="6"/>
      <c r="K54" s="4" t="s">
        <v>23</v>
      </c>
      <c r="L54" s="4" t="n">
        <v>0.588537815116141</v>
      </c>
      <c r="M54" s="4" t="n">
        <v>28</v>
      </c>
      <c r="N54" s="4" t="n">
        <f aca="false">(L54-0.613950906009746)/0.219683973768252</f>
        <v>-0.11568022217412</v>
      </c>
      <c r="O54" s="4" t="n">
        <v>0.0854359786116278</v>
      </c>
      <c r="P54" s="4" t="n">
        <v>9</v>
      </c>
      <c r="Q54" s="4" t="n">
        <f aca="false">(O54-0.36257756152207)/0.30948307200497</f>
        <v>-0.895498358326983</v>
      </c>
      <c r="R54" s="4" t="n">
        <v>0.424329355173608</v>
      </c>
      <c r="S54" s="4" t="n">
        <v>39</v>
      </c>
      <c r="T54" s="4" t="n">
        <f aca="false">(R54-0.385682149227216)/0.293722635491658</f>
        <v>0.131577213590301</v>
      </c>
      <c r="U54" s="4" t="n">
        <f aca="false">(L54+O54+R54)/3</f>
        <v>0.366101049633792</v>
      </c>
      <c r="V54" s="4" t="n">
        <f aca="false">M54+P54+S54</f>
        <v>76</v>
      </c>
      <c r="W54" s="4" t="n">
        <f aca="false">(N54+Q54+T54)/3</f>
        <v>-0.293200455636934</v>
      </c>
    </row>
    <row r="55" customFormat="false" ht="14.25" hidden="false" customHeight="true" outlineLevel="0" collapsed="false">
      <c r="A55" s="3" t="s">
        <v>25</v>
      </c>
      <c r="B55" s="2" t="n">
        <v>2</v>
      </c>
      <c r="C55" s="4" t="s">
        <v>23</v>
      </c>
      <c r="D55" s="4" t="s">
        <v>23</v>
      </c>
      <c r="E55" s="4"/>
      <c r="F55" s="4"/>
      <c r="G55" s="4"/>
      <c r="H55" s="4"/>
      <c r="I55" s="4"/>
      <c r="J55" s="4" t="s">
        <v>23</v>
      </c>
      <c r="K55" s="6"/>
      <c r="L55" s="4" t="n">
        <v>0.928301886792453</v>
      </c>
      <c r="M55" s="4" t="n">
        <v>60</v>
      </c>
      <c r="N55" s="4" t="n">
        <f aca="false">(L55-0.613950906009746)/0.219683973768252</f>
        <v>1.43092359169686</v>
      </c>
      <c r="O55" s="4" t="n">
        <v>0.971428571428571</v>
      </c>
      <c r="P55" s="4" t="n">
        <v>60</v>
      </c>
      <c r="Q55" s="4" t="n">
        <f aca="false">(O55-0.36257756152207)/0.30948307200497</f>
        <v>1.96731603432166</v>
      </c>
      <c r="R55" s="4" t="n">
        <v>0.888157894736842</v>
      </c>
      <c r="S55" s="4" t="n">
        <v>59</v>
      </c>
      <c r="T55" s="4" t="n">
        <f aca="false">(R55-0.385682149227216)/0.293722635491658</f>
        <v>1.71071509238142</v>
      </c>
      <c r="U55" s="4" t="n">
        <f aca="false">(L55+O55+R55)/3</f>
        <v>0.929296117652622</v>
      </c>
      <c r="V55" s="4" t="n">
        <f aca="false">M55+P55+S55</f>
        <v>179</v>
      </c>
      <c r="W55" s="4" t="n">
        <f aca="false">(N55+Q55+T55)/3</f>
        <v>1.70298490613331</v>
      </c>
    </row>
    <row r="56" customFormat="false" ht="14.25" hidden="false" customHeight="true" outlineLevel="0" collapsed="false">
      <c r="A56" s="3" t="s">
        <v>25</v>
      </c>
      <c r="B56" s="2" t="n">
        <v>2</v>
      </c>
      <c r="C56" s="4" t="s">
        <v>23</v>
      </c>
      <c r="D56" s="4" t="s">
        <v>23</v>
      </c>
      <c r="E56" s="4"/>
      <c r="F56" s="4"/>
      <c r="G56" s="4"/>
      <c r="H56" s="4"/>
      <c r="I56" s="4"/>
      <c r="J56" s="6"/>
      <c r="K56" s="4" t="s">
        <v>23</v>
      </c>
      <c r="L56" s="4" t="n">
        <v>0.647102836401933</v>
      </c>
      <c r="M56" s="4" t="n">
        <v>32.5</v>
      </c>
      <c r="N56" s="4" t="n">
        <f aca="false">(L56-0.613950906009746)/0.219683973768252</f>
        <v>0.150907368541865</v>
      </c>
      <c r="O56" s="4" t="n">
        <v>0.107142857142857</v>
      </c>
      <c r="P56" s="4" t="n">
        <v>16.5</v>
      </c>
      <c r="Q56" s="4" t="n">
        <f aca="false">(O56-0.36257756152207)/0.30948307200497</f>
        <v>-0.825359211812112</v>
      </c>
      <c r="R56" s="4" t="n">
        <v>0.117687788289463</v>
      </c>
      <c r="S56" s="4" t="n">
        <v>4.5</v>
      </c>
      <c r="T56" s="4" t="n">
        <f aca="false">(R56-0.385682149227216)/0.293722635491658</f>
        <v>-0.912406224631483</v>
      </c>
      <c r="U56" s="4" t="n">
        <f aca="false">(L56+O56+R56)/3</f>
        <v>0.290644493944751</v>
      </c>
      <c r="V56" s="4" t="n">
        <f aca="false">M56+P56+S56</f>
        <v>53.5</v>
      </c>
      <c r="W56" s="4" t="n">
        <f aca="false">(N56+Q56+T56)/3</f>
        <v>-0.528952689300577</v>
      </c>
    </row>
    <row r="57" customFormat="false" ht="14.25" hidden="false" customHeight="true" outlineLevel="0" collapsed="false">
      <c r="A57" s="3" t="s">
        <v>26</v>
      </c>
      <c r="B57" s="2" t="n">
        <v>2</v>
      </c>
      <c r="C57" s="4" t="s">
        <v>23</v>
      </c>
      <c r="D57" s="4" t="s">
        <v>23</v>
      </c>
      <c r="E57" s="4"/>
      <c r="F57" s="4"/>
      <c r="G57" s="4"/>
      <c r="H57" s="4"/>
      <c r="I57" s="4"/>
      <c r="J57" s="4" t="s">
        <v>23</v>
      </c>
      <c r="K57" s="6"/>
      <c r="L57" s="4" t="n">
        <v>0.920754716981132</v>
      </c>
      <c r="M57" s="4" t="n">
        <v>58.5</v>
      </c>
      <c r="N57" s="4" t="n">
        <f aca="false">(L57-0.613950906009746)/0.219683973768252</f>
        <v>1.39656892448167</v>
      </c>
      <c r="O57" s="4" t="n">
        <v>0.735714285714286</v>
      </c>
      <c r="P57" s="4" t="n">
        <v>51</v>
      </c>
      <c r="Q57" s="4" t="n">
        <f aca="false">(O57-0.36257756152207)/0.30948307200497</f>
        <v>1.20567733083063</v>
      </c>
      <c r="R57" s="4" t="n">
        <v>0.881578947368421</v>
      </c>
      <c r="S57" s="4" t="n">
        <v>57.5</v>
      </c>
      <c r="T57" s="4" t="n">
        <f aca="false">(R57-0.385682149227216)/0.293722635491658</f>
        <v>1.6883165892582</v>
      </c>
      <c r="U57" s="4" t="n">
        <f aca="false">(L57+O57+R57)/3</f>
        <v>0.846015983354613</v>
      </c>
      <c r="V57" s="4" t="n">
        <f aca="false">M57+P57+S57</f>
        <v>167</v>
      </c>
      <c r="W57" s="4" t="n">
        <f aca="false">(N57+Q57+T57)/3</f>
        <v>1.43018761485683</v>
      </c>
    </row>
    <row r="58" customFormat="false" ht="14.25" hidden="false" customHeight="true" outlineLevel="0" collapsed="false">
      <c r="A58" s="3" t="s">
        <v>26</v>
      </c>
      <c r="B58" s="2" t="n">
        <v>2</v>
      </c>
      <c r="C58" s="4" t="s">
        <v>23</v>
      </c>
      <c r="D58" s="4" t="s">
        <v>23</v>
      </c>
      <c r="E58" s="4"/>
      <c r="F58" s="4"/>
      <c r="G58" s="4"/>
      <c r="H58" s="4"/>
      <c r="I58" s="4"/>
      <c r="J58" s="6"/>
      <c r="K58" s="4" t="s">
        <v>23</v>
      </c>
      <c r="L58" s="4" t="n">
        <v>0.412611112573755</v>
      </c>
      <c r="M58" s="4" t="n">
        <v>16.5</v>
      </c>
      <c r="N58" s="4" t="n">
        <f aca="false">(L58-0.613950906009746)/0.219683973768252</f>
        <v>-0.916497412088819</v>
      </c>
      <c r="O58" s="4" t="n">
        <v>0.178571428571429</v>
      </c>
      <c r="P58" s="4" t="n">
        <v>28</v>
      </c>
      <c r="Q58" s="4" t="n">
        <f aca="false">(O58-0.36257756152207)/0.30948307200497</f>
        <v>-0.594559604693617</v>
      </c>
      <c r="R58" s="4" t="n">
        <v>0.168503269406128</v>
      </c>
      <c r="S58" s="4" t="n">
        <v>23</v>
      </c>
      <c r="T58" s="4" t="n">
        <f aca="false">(R58-0.385682149227216)/0.293722635491658</f>
        <v>-0.739401236331533</v>
      </c>
      <c r="U58" s="4" t="n">
        <f aca="false">(L58+O58+R58)/3</f>
        <v>0.253228603517104</v>
      </c>
      <c r="V58" s="4" t="n">
        <f aca="false">M58+P58+S58</f>
        <v>67.5</v>
      </c>
      <c r="W58" s="4" t="n">
        <f aca="false">(N58+Q58+T58)/3</f>
        <v>-0.750152751037989</v>
      </c>
    </row>
    <row r="59" customFormat="false" ht="14.25" hidden="false" customHeight="true" outlineLevel="0" collapsed="false">
      <c r="A59" s="3" t="s">
        <v>27</v>
      </c>
      <c r="B59" s="2" t="n">
        <v>2</v>
      </c>
      <c r="C59" s="4" t="s">
        <v>23</v>
      </c>
      <c r="D59" s="4" t="s">
        <v>23</v>
      </c>
      <c r="E59" s="4"/>
      <c r="F59" s="4"/>
      <c r="G59" s="4"/>
      <c r="H59" s="4"/>
      <c r="I59" s="4"/>
      <c r="J59" s="4" t="s">
        <v>23</v>
      </c>
      <c r="K59" s="6"/>
      <c r="L59" s="4" t="n">
        <v>0.920754716981132</v>
      </c>
      <c r="M59" s="4" t="n">
        <v>58.5</v>
      </c>
      <c r="N59" s="4" t="n">
        <f aca="false">(L59-0.613950906009746)/0.219683973768252</f>
        <v>1.39656892448167</v>
      </c>
      <c r="O59" s="4" t="n">
        <v>0.871428571428571</v>
      </c>
      <c r="P59" s="4" t="n">
        <v>54.5</v>
      </c>
      <c r="Q59" s="4" t="n">
        <f aca="false">(O59-0.36257756152207)/0.30948307200497</f>
        <v>1.64419658435577</v>
      </c>
      <c r="R59" s="4" t="n">
        <v>0.881578947368421</v>
      </c>
      <c r="S59" s="4" t="n">
        <v>57.5</v>
      </c>
      <c r="T59" s="4" t="n">
        <f aca="false">(R59-0.385682149227216)/0.293722635491658</f>
        <v>1.6883165892582</v>
      </c>
      <c r="U59" s="4" t="n">
        <f aca="false">(L59+O59+R59)/3</f>
        <v>0.891254078592708</v>
      </c>
      <c r="V59" s="4" t="n">
        <f aca="false">M59+P59+S59</f>
        <v>170.5</v>
      </c>
      <c r="W59" s="4" t="n">
        <f aca="false">(N59+Q59+T59)/3</f>
        <v>1.57636069936521</v>
      </c>
    </row>
    <row r="60" customFormat="false" ht="14.25" hidden="false" customHeight="true" outlineLevel="0" collapsed="false">
      <c r="A60" s="3" t="s">
        <v>27</v>
      </c>
      <c r="B60" s="2" t="n">
        <v>2</v>
      </c>
      <c r="C60" s="4" t="s">
        <v>23</v>
      </c>
      <c r="D60" s="4" t="s">
        <v>23</v>
      </c>
      <c r="E60" s="4"/>
      <c r="F60" s="4"/>
      <c r="G60" s="4"/>
      <c r="H60" s="4"/>
      <c r="I60" s="4"/>
      <c r="J60" s="6"/>
      <c r="K60" s="4" t="s">
        <v>23</v>
      </c>
      <c r="L60" s="4" t="n">
        <v>0.412611112573755</v>
      </c>
      <c r="M60" s="4" t="n">
        <v>16.5</v>
      </c>
      <c r="N60" s="4" t="n">
        <f aca="false">(L60-0.613950906009746)/0.219683973768252</f>
        <v>-0.916497412088819</v>
      </c>
      <c r="O60" s="4" t="n">
        <v>0.157142857142857</v>
      </c>
      <c r="P60" s="4" t="n">
        <v>25</v>
      </c>
      <c r="Q60" s="4" t="n">
        <f aca="false">(O60-0.36257756152207)/0.30948307200497</f>
        <v>-0.663799486829166</v>
      </c>
      <c r="R60" s="4" t="n">
        <v>0.168503269406128</v>
      </c>
      <c r="S60" s="4" t="n">
        <v>23</v>
      </c>
      <c r="T60" s="4" t="n">
        <f aca="false">(R60-0.385682149227216)/0.293722635491658</f>
        <v>-0.739401236331533</v>
      </c>
      <c r="U60" s="4" t="n">
        <f aca="false">(L60+O60+R60)/3</f>
        <v>0.246085746374247</v>
      </c>
      <c r="V60" s="4" t="n">
        <f aca="false">M60+P60+S60</f>
        <v>64.5</v>
      </c>
      <c r="W60" s="4" t="n">
        <f aca="false">(N60+Q60+T60)/3</f>
        <v>-0.773232711749839</v>
      </c>
    </row>
    <row r="61" customFormat="false" ht="14.25" hidden="false" customHeight="true" outlineLevel="0" collapsed="false">
      <c r="A61" s="3" t="s">
        <v>28</v>
      </c>
      <c r="B61" s="2" t="n">
        <v>2</v>
      </c>
      <c r="C61" s="4" t="s">
        <v>23</v>
      </c>
      <c r="D61" s="4" t="s">
        <v>23</v>
      </c>
      <c r="E61" s="4"/>
      <c r="F61" s="4"/>
      <c r="G61" s="4"/>
      <c r="H61" s="4"/>
      <c r="I61" s="4"/>
      <c r="J61" s="4" t="s">
        <v>23</v>
      </c>
      <c r="K61" s="6"/>
      <c r="L61" s="4" t="n">
        <v>0.301032446507091</v>
      </c>
      <c r="M61" s="4" t="n">
        <v>6</v>
      </c>
      <c r="N61" s="4" t="n">
        <f aca="false">(L61-0.613950906009746)/0.219683973768252</f>
        <v>-1.42440276427609</v>
      </c>
      <c r="O61" s="4" t="n">
        <v>0.192857142857143</v>
      </c>
      <c r="P61" s="4" t="n">
        <v>32</v>
      </c>
      <c r="Q61" s="4" t="n">
        <f aca="false">(O61-0.36257756152207)/0.30948307200497</f>
        <v>-0.548399683269919</v>
      </c>
      <c r="R61" s="4" t="n">
        <v>0.141714863345645</v>
      </c>
      <c r="S61" s="4" t="n">
        <v>13.5</v>
      </c>
      <c r="T61" s="4" t="n">
        <f aca="false">(R61-0.385682149227216)/0.293722635491658</f>
        <v>-0.830604306246939</v>
      </c>
      <c r="U61" s="4" t="n">
        <f aca="false">(L61+O61+R61)/3</f>
        <v>0.211868150903293</v>
      </c>
      <c r="V61" s="4" t="n">
        <f aca="false">M61+P61+S61</f>
        <v>51.5</v>
      </c>
      <c r="W61" s="4" t="n">
        <f aca="false">(N61+Q61+T61)/3</f>
        <v>-0.934468917930984</v>
      </c>
    </row>
    <row r="62" customFormat="false" ht="14.25" hidden="false" customHeight="true" outlineLevel="0" collapsed="false">
      <c r="A62" s="3" t="s">
        <v>28</v>
      </c>
      <c r="B62" s="2" t="n">
        <v>2</v>
      </c>
      <c r="C62" s="4" t="s">
        <v>23</v>
      </c>
      <c r="D62" s="4" t="s">
        <v>23</v>
      </c>
      <c r="E62" s="4"/>
      <c r="F62" s="4"/>
      <c r="G62" s="4"/>
      <c r="H62" s="4"/>
      <c r="I62" s="4"/>
      <c r="J62" s="6"/>
      <c r="K62" s="4" t="s">
        <v>23</v>
      </c>
      <c r="L62" s="4" t="n">
        <v>0.500355871931174</v>
      </c>
      <c r="M62" s="4" t="n">
        <v>23</v>
      </c>
      <c r="N62" s="4" t="n">
        <f aca="false">(L62-0.613950906009746)/0.219683973768252</f>
        <v>-0.517083846081577</v>
      </c>
      <c r="O62" s="4" t="n">
        <v>0.121428571428571</v>
      </c>
      <c r="P62" s="4" t="n">
        <v>12</v>
      </c>
      <c r="Q62" s="4" t="n">
        <f aca="false">(O62-0.36257756152207)/0.30948307200497</f>
        <v>-0.779199290388414</v>
      </c>
      <c r="R62" s="4" t="n">
        <v>0.120773419412407</v>
      </c>
      <c r="S62" s="4" t="n">
        <v>6.5</v>
      </c>
      <c r="T62" s="4" t="n">
        <f aca="false">(R62-0.385682149227216)/0.293722635491658</f>
        <v>-0.901900969843139</v>
      </c>
      <c r="U62" s="4" t="n">
        <f aca="false">(L62+O62+R62)/3</f>
        <v>0.247519287590717</v>
      </c>
      <c r="V62" s="4" t="n">
        <f aca="false">M62+P62+S62</f>
        <v>41.5</v>
      </c>
      <c r="W62" s="4" t="n">
        <f aca="false">(N62+Q62+T62)/3</f>
        <v>-0.73272803543771</v>
      </c>
    </row>
    <row r="63" customFormat="false" ht="14.25" hidden="false" customHeight="true" outlineLevel="0" collapsed="false">
      <c r="A63" s="3" t="s">
        <v>29</v>
      </c>
      <c r="B63" s="2" t="n">
        <v>2</v>
      </c>
      <c r="C63" s="4" t="s">
        <v>23</v>
      </c>
      <c r="D63" s="4" t="s">
        <v>23</v>
      </c>
      <c r="E63" s="4"/>
      <c r="F63" s="4"/>
      <c r="G63" s="4"/>
      <c r="H63" s="4"/>
      <c r="I63" s="4"/>
      <c r="J63" s="4" t="s">
        <v>23</v>
      </c>
      <c r="K63" s="6"/>
      <c r="L63" s="4" t="n">
        <v>0.297583168390303</v>
      </c>
      <c r="M63" s="4" t="n">
        <v>2</v>
      </c>
      <c r="N63" s="4" t="n">
        <f aca="false">(L63-0.613950906009746)/0.219683973768252</f>
        <v>-1.44010385551922</v>
      </c>
      <c r="O63" s="4" t="n">
        <v>0.192857142857143</v>
      </c>
      <c r="P63" s="4" t="n">
        <v>32</v>
      </c>
      <c r="Q63" s="4" t="n">
        <f aca="false">(O63-0.36257756152207)/0.30948307200497</f>
        <v>-0.548399683269919</v>
      </c>
      <c r="R63" s="4" t="n">
        <v>0.147843454304238</v>
      </c>
      <c r="S63" s="4" t="n">
        <v>15.5</v>
      </c>
      <c r="T63" s="4" t="n">
        <f aca="false">(R63-0.385682149227216)/0.293722635491658</f>
        <v>-0.809739074160435</v>
      </c>
      <c r="U63" s="4" t="n">
        <f aca="false">(L63+O63+R63)/3</f>
        <v>0.212761255183895</v>
      </c>
      <c r="V63" s="4" t="n">
        <f aca="false">M63+P63+S63</f>
        <v>49.5</v>
      </c>
      <c r="W63" s="4" t="n">
        <f aca="false">(N63+Q63+T63)/3</f>
        <v>-0.932747537649858</v>
      </c>
    </row>
    <row r="64" customFormat="false" ht="14.25" hidden="false" customHeight="true" outlineLevel="0" collapsed="false">
      <c r="A64" s="3" t="s">
        <v>29</v>
      </c>
      <c r="B64" s="2" t="n">
        <v>2</v>
      </c>
      <c r="C64" s="4" t="s">
        <v>23</v>
      </c>
      <c r="D64" s="4" t="s">
        <v>23</v>
      </c>
      <c r="E64" s="4"/>
      <c r="F64" s="4"/>
      <c r="G64" s="4"/>
      <c r="H64" s="4"/>
      <c r="I64" s="4"/>
      <c r="J64" s="6"/>
      <c r="K64" s="4" t="s">
        <v>23</v>
      </c>
      <c r="L64" s="4" t="n">
        <v>0.412611112573755</v>
      </c>
      <c r="M64" s="4" t="n">
        <v>16.5</v>
      </c>
      <c r="N64" s="4" t="n">
        <f aca="false">(L64-0.613950906009746)/0.219683973768252</f>
        <v>-0.916497412088819</v>
      </c>
      <c r="O64" s="4" t="n">
        <v>0.164285714285714</v>
      </c>
      <c r="P64" s="4" t="n">
        <v>26</v>
      </c>
      <c r="Q64" s="4" t="n">
        <f aca="false">(O64-0.36257756152207)/0.30948307200497</f>
        <v>-0.640719526117317</v>
      </c>
      <c r="R64" s="4" t="n">
        <v>0.28342972669129</v>
      </c>
      <c r="S64" s="4" t="n">
        <v>37</v>
      </c>
      <c r="T64" s="4" t="n">
        <f aca="false">(R64-0.385682149227216)/0.293722635491658</f>
        <v>-0.348125783240257</v>
      </c>
      <c r="U64" s="4" t="n">
        <f aca="false">(L64+O64+R64)/3</f>
        <v>0.286775517850253</v>
      </c>
      <c r="V64" s="4" t="n">
        <f aca="false">M64+P64+S64</f>
        <v>79.5</v>
      </c>
      <c r="W64" s="4" t="n">
        <f aca="false">(N64+Q64+T64)/3</f>
        <v>-0.635114240482131</v>
      </c>
    </row>
    <row r="65" customFormat="false" ht="14.25" hidden="false" customHeight="true" outlineLevel="0" collapsed="false">
      <c r="A65" s="3" t="s">
        <v>30</v>
      </c>
      <c r="B65" s="3"/>
      <c r="C65" s="4"/>
      <c r="D65" s="4"/>
      <c r="E65" s="4"/>
      <c r="F65" s="4"/>
      <c r="G65" s="4"/>
      <c r="H65" s="4"/>
      <c r="I65" s="4"/>
      <c r="J65" s="5"/>
      <c r="K65" s="5"/>
      <c r="L65" s="4" t="n">
        <f aca="false">AVERAGE(L2:L64)</f>
        <v>0.613950906009747</v>
      </c>
      <c r="M65" s="4"/>
      <c r="N65" s="4"/>
      <c r="O65" s="4" t="n">
        <f aca="false">AVERAGE(O2:O64)</f>
        <v>0.36257756152207</v>
      </c>
      <c r="P65" s="4"/>
      <c r="Q65" s="4"/>
      <c r="R65" s="4" t="n">
        <f aca="false">AVERAGE(R2:R64)</f>
        <v>0.385682149227216</v>
      </c>
      <c r="S65" s="4"/>
      <c r="T65" s="4"/>
      <c r="U65" s="4"/>
      <c r="V65" s="4"/>
      <c r="W65" s="4"/>
    </row>
    <row r="66" customFormat="false" ht="14.25" hidden="false" customHeight="true" outlineLevel="0" collapsed="false">
      <c r="A66" s="3" t="s">
        <v>31</v>
      </c>
      <c r="B66" s="3"/>
      <c r="C66" s="4"/>
      <c r="D66" s="4"/>
      <c r="E66" s="4"/>
      <c r="F66" s="4"/>
      <c r="G66" s="4"/>
      <c r="H66" s="4"/>
      <c r="I66" s="4"/>
      <c r="J66" s="5"/>
      <c r="K66" s="5"/>
      <c r="L66" s="4" t="n">
        <f aca="false">STDEV(L2:L64)</f>
        <v>0.219683973768252</v>
      </c>
      <c r="M66" s="4"/>
      <c r="N66" s="4"/>
      <c r="O66" s="4" t="n">
        <f aca="false">STDEV(O2:O64)</f>
        <v>0.30948307200497</v>
      </c>
      <c r="P66" s="4"/>
      <c r="Q66" s="4"/>
      <c r="R66" s="4" t="n">
        <f aca="false">STDEV(R2:R64)</f>
        <v>0.293722635491658</v>
      </c>
      <c r="S66" s="4"/>
      <c r="T66" s="4"/>
      <c r="U66" s="4"/>
      <c r="V66" s="4"/>
      <c r="W66" s="4"/>
    </row>
  </sheetData>
  <printOptions headings="false" gridLines="false" gridLinesSet="true" horizontalCentered="false" verticalCentered="false"/>
  <pageMargins left="0.7875" right="0.7875" top="0.7875" bottom="0.7875" header="0.511811023622047" footer="0.511811023622047"/>
  <pageSetup paperSize="9" scale="100" fitToWidth="1" fitToHeight="1" pageOrder="downThenOver" orientation="landscape" blackAndWhite="false" draft="false" cellComments="none" firstPageNumber="1" useFirstPageNumber="tru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cp:revision>0</cp:revision>
  <dc:subject/>
  <dc:title/>
</cp:coreProperties>
</file>